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THSWD投稿材料\"/>
    </mc:Choice>
  </mc:AlternateContent>
  <bookViews>
    <workbookView xWindow="0" yWindow="0" windowWidth="7480" windowHeight="2790"/>
  </bookViews>
  <sheets>
    <sheet name="Neurofunctional score" sheetId="6" r:id="rId1"/>
    <sheet name="Elisa-TNF-R" sheetId="3" r:id="rId2"/>
    <sheet name="Elisa-mcp-1" sheetId="4" r:id="rId3"/>
    <sheet name="Elisa-IL-1β" sheetId="5" r:id="rId4"/>
    <sheet name="TNF,MCP,IL PCR" sheetId="7" r:id="rId5"/>
    <sheet name="RT-qPCR" sheetId="1" r:id="rId6"/>
    <sheet name="WB" sheetId="2" r:id="rId7"/>
  </sheets>
  <externalReferences>
    <externalReference r:id="rId8"/>
    <externalReference r:id="rId9"/>
    <externalReference r:id="rId10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9" i="2" l="1"/>
  <c r="E40" i="3" l="1"/>
  <c r="M36" i="5" l="1"/>
  <c r="L36" i="5"/>
  <c r="K36" i="5"/>
  <c r="J36" i="5"/>
  <c r="I36" i="5"/>
  <c r="H36" i="5"/>
  <c r="G36" i="5"/>
  <c r="F36" i="5"/>
  <c r="E36" i="5"/>
  <c r="D36" i="5"/>
  <c r="C36" i="5"/>
  <c r="C41" i="5" s="1"/>
  <c r="B36" i="5"/>
  <c r="D41" i="5" s="1"/>
  <c r="M35" i="5"/>
  <c r="L35" i="5"/>
  <c r="K35" i="5"/>
  <c r="J35" i="5"/>
  <c r="I35" i="5"/>
  <c r="H35" i="5"/>
  <c r="G35" i="5"/>
  <c r="F35" i="5"/>
  <c r="E35" i="5"/>
  <c r="D35" i="5"/>
  <c r="C35" i="5"/>
  <c r="E41" i="5" s="1"/>
  <c r="B35" i="5"/>
  <c r="D40" i="5" s="1"/>
  <c r="M34" i="5"/>
  <c r="L34" i="5"/>
  <c r="K34" i="5"/>
  <c r="J34" i="5"/>
  <c r="I34" i="5"/>
  <c r="H34" i="5"/>
  <c r="G34" i="5"/>
  <c r="F34" i="5"/>
  <c r="E34" i="5"/>
  <c r="D39" i="5" s="1"/>
  <c r="D34" i="5"/>
  <c r="C34" i="5"/>
  <c r="C39" i="5" s="1"/>
  <c r="B34" i="5"/>
  <c r="E40" i="5" s="1"/>
  <c r="B24" i="5"/>
  <c r="B23" i="5"/>
  <c r="B22" i="5"/>
  <c r="B21" i="5"/>
  <c r="B20" i="5"/>
  <c r="B19" i="5"/>
  <c r="C40" i="5" l="1"/>
  <c r="E41" i="4" l="1"/>
  <c r="M36" i="4"/>
  <c r="L36" i="4"/>
  <c r="K36" i="4"/>
  <c r="J36" i="4"/>
  <c r="I36" i="4"/>
  <c r="H36" i="4"/>
  <c r="G36" i="4"/>
  <c r="F36" i="4"/>
  <c r="E36" i="4"/>
  <c r="D36" i="4"/>
  <c r="C36" i="4"/>
  <c r="B36" i="4"/>
  <c r="D41" i="4" s="1"/>
  <c r="M35" i="4"/>
  <c r="L35" i="4"/>
  <c r="K35" i="4"/>
  <c r="J35" i="4"/>
  <c r="I35" i="4"/>
  <c r="H35" i="4"/>
  <c r="G35" i="4"/>
  <c r="F35" i="4"/>
  <c r="E35" i="4"/>
  <c r="D35" i="4"/>
  <c r="C35" i="4"/>
  <c r="B35" i="4"/>
  <c r="D40" i="4" s="1"/>
  <c r="M34" i="4"/>
  <c r="L34" i="4"/>
  <c r="K34" i="4"/>
  <c r="J34" i="4"/>
  <c r="I34" i="4"/>
  <c r="H34" i="4"/>
  <c r="G34" i="4"/>
  <c r="F34" i="4"/>
  <c r="E34" i="4"/>
  <c r="D34" i="4"/>
  <c r="C34" i="4"/>
  <c r="B34" i="4"/>
  <c r="E40" i="4" s="1"/>
  <c r="B24" i="4"/>
  <c r="B23" i="4"/>
  <c r="B22" i="4"/>
  <c r="B21" i="4"/>
  <c r="B20" i="4"/>
  <c r="B19" i="4"/>
  <c r="C39" i="4" l="1"/>
  <c r="D39" i="4"/>
  <c r="C40" i="4"/>
  <c r="C41" i="4"/>
  <c r="M36" i="3" l="1"/>
  <c r="L36" i="3"/>
  <c r="K36" i="3"/>
  <c r="J36" i="3"/>
  <c r="I36" i="3"/>
  <c r="H36" i="3"/>
  <c r="G36" i="3"/>
  <c r="F36" i="3"/>
  <c r="E36" i="3"/>
  <c r="D36" i="3"/>
  <c r="D41" i="3" s="1"/>
  <c r="C36" i="3"/>
  <c r="B36" i="3"/>
  <c r="C41" i="3" s="1"/>
  <c r="M35" i="3"/>
  <c r="L35" i="3"/>
  <c r="K35" i="3"/>
  <c r="J35" i="3"/>
  <c r="I35" i="3"/>
  <c r="H35" i="3"/>
  <c r="E41" i="3" s="1"/>
  <c r="G35" i="3"/>
  <c r="F35" i="3"/>
  <c r="E35" i="3"/>
  <c r="D35" i="3"/>
  <c r="C40" i="3" s="1"/>
  <c r="C35" i="3"/>
  <c r="B35" i="3"/>
  <c r="D40" i="3" s="1"/>
  <c r="M34" i="3"/>
  <c r="L34" i="3"/>
  <c r="K34" i="3"/>
  <c r="J34" i="3"/>
  <c r="I34" i="3"/>
  <c r="H34" i="3"/>
  <c r="G34" i="3"/>
  <c r="F34" i="3"/>
  <c r="E34" i="3"/>
  <c r="D34" i="3"/>
  <c r="D39" i="3" s="1"/>
  <c r="C34" i="3"/>
  <c r="B34" i="3"/>
  <c r="B24" i="3"/>
  <c r="B23" i="3"/>
  <c r="B22" i="3"/>
  <c r="B21" i="3"/>
  <c r="B20" i="3"/>
  <c r="B19" i="3"/>
  <c r="C39" i="3" l="1"/>
  <c r="M34" i="2"/>
  <c r="H34" i="2"/>
  <c r="I34" i="2" s="1"/>
  <c r="R34" i="2" s="1"/>
  <c r="C34" i="2"/>
  <c r="D34" i="2" s="1"/>
  <c r="Q34" i="2" s="1"/>
  <c r="M33" i="2"/>
  <c r="N33" i="2" s="1"/>
  <c r="S33" i="2" s="1"/>
  <c r="I33" i="2"/>
  <c r="R33" i="2" s="1"/>
  <c r="H33" i="2"/>
  <c r="D33" i="2"/>
  <c r="Q33" i="2" s="1"/>
  <c r="C33" i="2"/>
  <c r="M32" i="2"/>
  <c r="N32" i="2" s="1"/>
  <c r="S32" i="2" s="1"/>
  <c r="I32" i="2"/>
  <c r="R32" i="2" s="1"/>
  <c r="H32" i="2"/>
  <c r="C32" i="2"/>
  <c r="U32" i="2" s="1"/>
  <c r="M29" i="2"/>
  <c r="N29" i="2" s="1"/>
  <c r="S29" i="2" s="1"/>
  <c r="H29" i="2"/>
  <c r="I29" i="2" s="1"/>
  <c r="R29" i="2" s="1"/>
  <c r="C29" i="2"/>
  <c r="D29" i="2" s="1"/>
  <c r="Q29" i="2" s="1"/>
  <c r="M28" i="2"/>
  <c r="N28" i="2" s="1"/>
  <c r="S28" i="2" s="1"/>
  <c r="H28" i="2"/>
  <c r="C28" i="2"/>
  <c r="D28" i="2" s="1"/>
  <c r="Q28" i="2" s="1"/>
  <c r="S27" i="2"/>
  <c r="N27" i="2"/>
  <c r="M27" i="2"/>
  <c r="H27" i="2"/>
  <c r="I27" i="2" s="1"/>
  <c r="R27" i="2" s="1"/>
  <c r="D27" i="2"/>
  <c r="Q27" i="2" s="1"/>
  <c r="T27" i="2" s="1"/>
  <c r="C27" i="2"/>
  <c r="M19" i="2"/>
  <c r="H19" i="2"/>
  <c r="I19" i="2" s="1"/>
  <c r="R19" i="2" s="1"/>
  <c r="C19" i="2"/>
  <c r="D19" i="2" s="1"/>
  <c r="Q19" i="2" s="1"/>
  <c r="M18" i="2"/>
  <c r="N18" i="2" s="1"/>
  <c r="S18" i="2" s="1"/>
  <c r="H18" i="2"/>
  <c r="I18" i="2" s="1"/>
  <c r="R18" i="2" s="1"/>
  <c r="C18" i="2"/>
  <c r="N17" i="2"/>
  <c r="S17" i="2" s="1"/>
  <c r="M17" i="2"/>
  <c r="N19" i="2" s="1"/>
  <c r="S19" i="2" s="1"/>
  <c r="H17" i="2"/>
  <c r="I17" i="2" s="1"/>
  <c r="R17" i="2" s="1"/>
  <c r="C17" i="2"/>
  <c r="U17" i="2" s="1"/>
  <c r="M14" i="2"/>
  <c r="N14" i="2" s="1"/>
  <c r="S14" i="2" s="1"/>
  <c r="H14" i="2"/>
  <c r="C14" i="2"/>
  <c r="N13" i="2"/>
  <c r="S13" i="2" s="1"/>
  <c r="M13" i="2"/>
  <c r="H13" i="2"/>
  <c r="I13" i="2" s="1"/>
  <c r="R13" i="2" s="1"/>
  <c r="C13" i="2"/>
  <c r="D13" i="2" s="1"/>
  <c r="Q13" i="2" s="1"/>
  <c r="M12" i="2"/>
  <c r="N12" i="2" s="1"/>
  <c r="S12" i="2" s="1"/>
  <c r="H12" i="2"/>
  <c r="I12" i="2" s="1"/>
  <c r="R12" i="2" s="1"/>
  <c r="C12" i="2"/>
  <c r="D14" i="2" s="1"/>
  <c r="Q14" i="2" s="1"/>
  <c r="M9" i="2"/>
  <c r="N9" i="2" s="1"/>
  <c r="S9" i="2" s="1"/>
  <c r="H9" i="2"/>
  <c r="C9" i="2"/>
  <c r="D9" i="2" s="1"/>
  <c r="Q9" i="2" s="1"/>
  <c r="M8" i="2"/>
  <c r="N8" i="2" s="1"/>
  <c r="S8" i="2" s="1"/>
  <c r="H8" i="2"/>
  <c r="C8" i="2"/>
  <c r="D8" i="2" s="1"/>
  <c r="Q8" i="2" s="1"/>
  <c r="N7" i="2"/>
  <c r="S7" i="2" s="1"/>
  <c r="M7" i="2"/>
  <c r="H7" i="2"/>
  <c r="I9" i="2" s="1"/>
  <c r="R9" i="2" s="1"/>
  <c r="C7" i="2"/>
  <c r="D7" i="2" s="1"/>
  <c r="Q7" i="2" s="1"/>
  <c r="F79" i="1"/>
  <c r="F78" i="1"/>
  <c r="F77" i="1"/>
  <c r="G77" i="1" s="1"/>
  <c r="F76" i="1"/>
  <c r="F75" i="1"/>
  <c r="K74" i="1"/>
  <c r="F74" i="1"/>
  <c r="G74" i="1" s="1"/>
  <c r="J73" i="1"/>
  <c r="I73" i="1"/>
  <c r="F73" i="1"/>
  <c r="F72" i="1"/>
  <c r="G72" i="1" s="1"/>
  <c r="F71" i="1"/>
  <c r="G71" i="1" s="1"/>
  <c r="F68" i="1"/>
  <c r="F67" i="1"/>
  <c r="I66" i="1"/>
  <c r="G66" i="1"/>
  <c r="F66" i="1"/>
  <c r="F65" i="1"/>
  <c r="F64" i="1"/>
  <c r="F63" i="1"/>
  <c r="G63" i="1" s="1"/>
  <c r="F62" i="1"/>
  <c r="K61" i="1"/>
  <c r="J61" i="1"/>
  <c r="F61" i="1"/>
  <c r="G61" i="1" s="1"/>
  <c r="F60" i="1"/>
  <c r="F57" i="1"/>
  <c r="F56" i="1"/>
  <c r="F55" i="1"/>
  <c r="F54" i="1"/>
  <c r="G54" i="1" s="1"/>
  <c r="F53" i="1"/>
  <c r="K52" i="1"/>
  <c r="F52" i="1"/>
  <c r="G52" i="1" s="1"/>
  <c r="J51" i="1"/>
  <c r="I51" i="1"/>
  <c r="F51" i="1"/>
  <c r="F50" i="1"/>
  <c r="G50" i="1" s="1"/>
  <c r="W49" i="1"/>
  <c r="F49" i="1"/>
  <c r="F46" i="1"/>
  <c r="F45" i="1"/>
  <c r="J44" i="1"/>
  <c r="I44" i="1"/>
  <c r="F44" i="1"/>
  <c r="F43" i="1"/>
  <c r="F42" i="1"/>
  <c r="G42" i="1" s="1"/>
  <c r="I41" i="1"/>
  <c r="G41" i="1"/>
  <c r="F41" i="1"/>
  <c r="F40" i="1"/>
  <c r="G40" i="1" s="1"/>
  <c r="K39" i="1"/>
  <c r="F39" i="1"/>
  <c r="G39" i="1" s="1"/>
  <c r="W38" i="1"/>
  <c r="I38" i="1"/>
  <c r="F38" i="1"/>
  <c r="F34" i="1"/>
  <c r="F33" i="1"/>
  <c r="F32" i="1"/>
  <c r="G32" i="1" s="1"/>
  <c r="F31" i="1"/>
  <c r="G31" i="1" s="1"/>
  <c r="F30" i="1"/>
  <c r="I29" i="1"/>
  <c r="G29" i="1"/>
  <c r="F29" i="1"/>
  <c r="K28" i="1"/>
  <c r="F28" i="1"/>
  <c r="G28" i="1" s="1"/>
  <c r="I27" i="1"/>
  <c r="G27" i="1"/>
  <c r="F27" i="1"/>
  <c r="F26" i="1"/>
  <c r="F21" i="1"/>
  <c r="F20" i="1"/>
  <c r="K19" i="1"/>
  <c r="J19" i="1"/>
  <c r="F19" i="1"/>
  <c r="G19" i="1" s="1"/>
  <c r="F18" i="1"/>
  <c r="F17" i="1"/>
  <c r="J16" i="1"/>
  <c r="I16" i="1"/>
  <c r="F16" i="1"/>
  <c r="G16" i="1" s="1"/>
  <c r="K15" i="1"/>
  <c r="J15" i="1"/>
  <c r="F15" i="1"/>
  <c r="G15" i="1" s="1"/>
  <c r="F14" i="1"/>
  <c r="G14" i="1" s="1"/>
  <c r="F13" i="1"/>
  <c r="F10" i="1"/>
  <c r="K57" i="1" s="1"/>
  <c r="F9" i="1"/>
  <c r="F8" i="1"/>
  <c r="J77" i="1" s="1"/>
  <c r="F7" i="1"/>
  <c r="I31" i="1" s="1"/>
  <c r="F6" i="1"/>
  <c r="J53" i="1" s="1"/>
  <c r="F5" i="1"/>
  <c r="I74" i="1" s="1"/>
  <c r="F4" i="1"/>
  <c r="K62" i="1" s="1"/>
  <c r="F3" i="1"/>
  <c r="I39" i="1" s="1"/>
  <c r="F2" i="1"/>
  <c r="I8" i="2" l="1"/>
  <c r="R8" i="2" s="1"/>
  <c r="I7" i="2"/>
  <c r="R7" i="2" s="1"/>
  <c r="U8" i="2"/>
  <c r="T8" i="2"/>
  <c r="V9" i="2"/>
  <c r="U13" i="2"/>
  <c r="T13" i="2"/>
  <c r="U29" i="2"/>
  <c r="T29" i="2"/>
  <c r="U9" i="2"/>
  <c r="T9" i="2"/>
  <c r="U19" i="2"/>
  <c r="T19" i="2"/>
  <c r="T7" i="2"/>
  <c r="V8" i="2"/>
  <c r="V28" i="2"/>
  <c r="T33" i="2"/>
  <c r="U33" i="2"/>
  <c r="U7" i="2"/>
  <c r="D18" i="2"/>
  <c r="Q18" i="2" s="1"/>
  <c r="I28" i="2"/>
  <c r="R28" i="2" s="1"/>
  <c r="U28" i="2" s="1"/>
  <c r="N34" i="2"/>
  <c r="S34" i="2" s="1"/>
  <c r="U34" i="2" s="1"/>
  <c r="D12" i="2"/>
  <c r="Q12" i="2" s="1"/>
  <c r="U12" i="2"/>
  <c r="I14" i="2"/>
  <c r="R14" i="2" s="1"/>
  <c r="V14" i="2" s="1"/>
  <c r="U27" i="2"/>
  <c r="D17" i="2"/>
  <c r="Q17" i="2" s="1"/>
  <c r="D32" i="2"/>
  <c r="Q32" i="2" s="1"/>
  <c r="I45" i="1"/>
  <c r="L45" i="1" s="1"/>
  <c r="O45" i="1" s="1"/>
  <c r="J20" i="1"/>
  <c r="M20" i="1" s="1"/>
  <c r="P20" i="1" s="1"/>
  <c r="K78" i="1"/>
  <c r="K56" i="1"/>
  <c r="I20" i="1"/>
  <c r="J78" i="1"/>
  <c r="J56" i="1"/>
  <c r="G20" i="1"/>
  <c r="I78" i="1"/>
  <c r="I56" i="1"/>
  <c r="K33" i="1"/>
  <c r="J33" i="1"/>
  <c r="I67" i="1"/>
  <c r="J45" i="1"/>
  <c r="K20" i="1"/>
  <c r="G21" i="1"/>
  <c r="K65" i="1"/>
  <c r="J67" i="1"/>
  <c r="J75" i="1"/>
  <c r="I79" i="1"/>
  <c r="I57" i="1"/>
  <c r="K34" i="1"/>
  <c r="J34" i="1"/>
  <c r="K68" i="1"/>
  <c r="I34" i="1"/>
  <c r="J68" i="1"/>
  <c r="K46" i="1"/>
  <c r="G34" i="1"/>
  <c r="I68" i="1"/>
  <c r="L68" i="1" s="1"/>
  <c r="O68" i="1" s="1"/>
  <c r="J46" i="1"/>
  <c r="K21" i="1"/>
  <c r="J79" i="1"/>
  <c r="J57" i="1"/>
  <c r="G57" i="1"/>
  <c r="G67" i="1"/>
  <c r="G45" i="1"/>
  <c r="G17" i="1"/>
  <c r="I21" i="1"/>
  <c r="L27" i="1"/>
  <c r="O27" i="1" s="1"/>
  <c r="K45" i="1"/>
  <c r="G53" i="1"/>
  <c r="K67" i="1"/>
  <c r="K75" i="1"/>
  <c r="I71" i="1"/>
  <c r="J49" i="1"/>
  <c r="K26" i="1"/>
  <c r="N26" i="1" s="1"/>
  <c r="Q26" i="1" s="1"/>
  <c r="I49" i="1"/>
  <c r="J26" i="1"/>
  <c r="K60" i="1"/>
  <c r="I26" i="1"/>
  <c r="J60" i="1"/>
  <c r="G49" i="1"/>
  <c r="I60" i="1"/>
  <c r="K38" i="1"/>
  <c r="N38" i="1" s="1"/>
  <c r="Q38" i="1" s="1"/>
  <c r="K13" i="1"/>
  <c r="J71" i="1"/>
  <c r="K49" i="1"/>
  <c r="G65" i="1"/>
  <c r="K71" i="1"/>
  <c r="G75" i="1"/>
  <c r="G13" i="1"/>
  <c r="H13" i="1" s="1"/>
  <c r="M19" i="1" s="1"/>
  <c r="P19" i="1" s="1"/>
  <c r="I13" i="1"/>
  <c r="L13" i="1" s="1"/>
  <c r="O13" i="1" s="1"/>
  <c r="J13" i="1"/>
  <c r="I17" i="1"/>
  <c r="J21" i="1"/>
  <c r="G38" i="1"/>
  <c r="H38" i="1" s="1"/>
  <c r="N39" i="1" s="1"/>
  <c r="Q39" i="1" s="1"/>
  <c r="G78" i="1"/>
  <c r="G60" i="1"/>
  <c r="H60" i="1" s="1"/>
  <c r="N62" i="1" s="1"/>
  <c r="Q62" i="1" s="1"/>
  <c r="G68" i="1"/>
  <c r="G76" i="1"/>
  <c r="L38" i="1"/>
  <c r="O38" i="1" s="1"/>
  <c r="G26" i="1"/>
  <c r="H26" i="1" s="1"/>
  <c r="L31" i="1" s="1"/>
  <c r="O31" i="1" s="1"/>
  <c r="J38" i="1"/>
  <c r="M38" i="1" s="1"/>
  <c r="P38" i="1" s="1"/>
  <c r="L44" i="1"/>
  <c r="O44" i="1" s="1"/>
  <c r="G46" i="1"/>
  <c r="G56" i="1"/>
  <c r="G64" i="1"/>
  <c r="G79" i="1"/>
  <c r="J30" i="1"/>
  <c r="M30" i="1" s="1"/>
  <c r="P30" i="1" s="1"/>
  <c r="K64" i="1"/>
  <c r="I30" i="1"/>
  <c r="L30" i="1" s="1"/>
  <c r="O30" i="1" s="1"/>
  <c r="J64" i="1"/>
  <c r="M64" i="1" s="1"/>
  <c r="P64" i="1" s="1"/>
  <c r="K42" i="1"/>
  <c r="N42" i="1" s="1"/>
  <c r="Q42" i="1" s="1"/>
  <c r="G30" i="1"/>
  <c r="I64" i="1"/>
  <c r="J42" i="1"/>
  <c r="K17" i="1"/>
  <c r="I42" i="1"/>
  <c r="L42" i="1" s="1"/>
  <c r="O42" i="1" s="1"/>
  <c r="J17" i="1"/>
  <c r="M17" i="1" s="1"/>
  <c r="P17" i="1" s="1"/>
  <c r="I75" i="1"/>
  <c r="I53" i="1"/>
  <c r="K30" i="1"/>
  <c r="N30" i="1" s="1"/>
  <c r="Q30" i="1" s="1"/>
  <c r="L29" i="1"/>
  <c r="O29" i="1" s="1"/>
  <c r="G33" i="1"/>
  <c r="K53" i="1"/>
  <c r="I65" i="1"/>
  <c r="J43" i="1"/>
  <c r="M43" i="1" s="1"/>
  <c r="P43" i="1" s="1"/>
  <c r="K18" i="1"/>
  <c r="N18" i="1" s="1"/>
  <c r="Q18" i="1" s="1"/>
  <c r="I18" i="1"/>
  <c r="I43" i="1"/>
  <c r="L43" i="1" s="1"/>
  <c r="O43" i="1" s="1"/>
  <c r="J18" i="1"/>
  <c r="K76" i="1"/>
  <c r="K54" i="1"/>
  <c r="G43" i="1"/>
  <c r="J76" i="1"/>
  <c r="J54" i="1"/>
  <c r="G18" i="1"/>
  <c r="I76" i="1"/>
  <c r="I54" i="1"/>
  <c r="K31" i="1"/>
  <c r="J65" i="1"/>
  <c r="K43" i="1"/>
  <c r="N43" i="1" s="1"/>
  <c r="Q43" i="1" s="1"/>
  <c r="I33" i="1"/>
  <c r="L33" i="1" s="1"/>
  <c r="O33" i="1" s="1"/>
  <c r="M16" i="1"/>
  <c r="P16" i="1" s="1"/>
  <c r="N28" i="1"/>
  <c r="Q28" i="1" s="1"/>
  <c r="J31" i="1"/>
  <c r="M31" i="1" s="1"/>
  <c r="P31" i="1" s="1"/>
  <c r="M44" i="1"/>
  <c r="P44" i="1" s="1"/>
  <c r="I46" i="1"/>
  <c r="L46" i="1" s="1"/>
  <c r="O46" i="1" s="1"/>
  <c r="K79" i="1"/>
  <c r="K14" i="1"/>
  <c r="N14" i="1" s="1"/>
  <c r="Q14" i="1" s="1"/>
  <c r="I19" i="1"/>
  <c r="L19" i="1" s="1"/>
  <c r="O19" i="1" s="1"/>
  <c r="J28" i="1"/>
  <c r="M28" i="1" s="1"/>
  <c r="P28" i="1" s="1"/>
  <c r="J39" i="1"/>
  <c r="M39" i="1" s="1"/>
  <c r="P39" i="1" s="1"/>
  <c r="G44" i="1"/>
  <c r="G51" i="1"/>
  <c r="J52" i="1"/>
  <c r="K55" i="1"/>
  <c r="I61" i="1"/>
  <c r="L61" i="1" s="1"/>
  <c r="O61" i="1" s="1"/>
  <c r="G73" i="1"/>
  <c r="H71" i="1" s="1"/>
  <c r="J74" i="1"/>
  <c r="K77" i="1"/>
  <c r="I15" i="1"/>
  <c r="L15" i="1" s="1"/>
  <c r="O15" i="1" s="1"/>
  <c r="K16" i="1"/>
  <c r="J27" i="1"/>
  <c r="M27" i="1" s="1"/>
  <c r="P27" i="1" s="1"/>
  <c r="J41" i="1"/>
  <c r="M41" i="1" s="1"/>
  <c r="P41" i="1" s="1"/>
  <c r="K44" i="1"/>
  <c r="N44" i="1" s="1"/>
  <c r="Q44" i="1" s="1"/>
  <c r="K51" i="1"/>
  <c r="I63" i="1"/>
  <c r="J66" i="1"/>
  <c r="K73" i="1"/>
  <c r="K27" i="1"/>
  <c r="N27" i="1" s="1"/>
  <c r="Q27" i="1" s="1"/>
  <c r="I32" i="1"/>
  <c r="L32" i="1" s="1"/>
  <c r="O32" i="1" s="1"/>
  <c r="I40" i="1"/>
  <c r="L40" i="1" s="1"/>
  <c r="O40" i="1" s="1"/>
  <c r="K41" i="1"/>
  <c r="N41" i="1" s="1"/>
  <c r="Q41" i="1" s="1"/>
  <c r="I50" i="1"/>
  <c r="G62" i="1"/>
  <c r="J63" i="1"/>
  <c r="K66" i="1"/>
  <c r="N66" i="1" s="1"/>
  <c r="Q66" i="1" s="1"/>
  <c r="I72" i="1"/>
  <c r="J32" i="1"/>
  <c r="M32" i="1" s="1"/>
  <c r="P32" i="1" s="1"/>
  <c r="J40" i="1"/>
  <c r="M40" i="1" s="1"/>
  <c r="P40" i="1" s="1"/>
  <c r="J50" i="1"/>
  <c r="G55" i="1"/>
  <c r="I62" i="1"/>
  <c r="K63" i="1"/>
  <c r="J72" i="1"/>
  <c r="I14" i="1"/>
  <c r="J29" i="1"/>
  <c r="M29" i="1" s="1"/>
  <c r="P29" i="1" s="1"/>
  <c r="K32" i="1"/>
  <c r="N32" i="1" s="1"/>
  <c r="Q32" i="1" s="1"/>
  <c r="K40" i="1"/>
  <c r="N40" i="1" s="1"/>
  <c r="Q40" i="1" s="1"/>
  <c r="K50" i="1"/>
  <c r="I55" i="1"/>
  <c r="J62" i="1"/>
  <c r="K72" i="1"/>
  <c r="I77" i="1"/>
  <c r="J14" i="1"/>
  <c r="I28" i="1"/>
  <c r="L28" i="1" s="1"/>
  <c r="O28" i="1" s="1"/>
  <c r="K29" i="1"/>
  <c r="N29" i="1" s="1"/>
  <c r="Q29" i="1" s="1"/>
  <c r="I52" i="1"/>
  <c r="J55" i="1"/>
  <c r="V13" i="2" l="1"/>
  <c r="T12" i="2"/>
  <c r="V34" i="2"/>
  <c r="T17" i="2"/>
  <c r="V18" i="2"/>
  <c r="V29" i="2"/>
  <c r="T32" i="2"/>
  <c r="V33" i="2"/>
  <c r="T28" i="2"/>
  <c r="T34" i="2"/>
  <c r="T14" i="2"/>
  <c r="T18" i="2"/>
  <c r="U18" i="2"/>
  <c r="U14" i="2"/>
  <c r="N74" i="1"/>
  <c r="Q74" i="1" s="1"/>
  <c r="M77" i="1"/>
  <c r="P77" i="1" s="1"/>
  <c r="L73" i="1"/>
  <c r="O73" i="1" s="1"/>
  <c r="L74" i="1"/>
  <c r="O74" i="1" s="1"/>
  <c r="M73" i="1"/>
  <c r="P73" i="1" s="1"/>
  <c r="M50" i="1"/>
  <c r="P50" i="1" s="1"/>
  <c r="N55" i="1"/>
  <c r="Q55" i="1" s="1"/>
  <c r="N79" i="1"/>
  <c r="Q79" i="1" s="1"/>
  <c r="L65" i="1"/>
  <c r="O65" i="1" s="1"/>
  <c r="N64" i="1"/>
  <c r="Q64" i="1" s="1"/>
  <c r="H49" i="1"/>
  <c r="L57" i="1" s="1"/>
  <c r="O57" i="1" s="1"/>
  <c r="L71" i="1"/>
  <c r="O71" i="1" s="1"/>
  <c r="N45" i="1"/>
  <c r="Q45" i="1" s="1"/>
  <c r="N46" i="1"/>
  <c r="Q46" i="1" s="1"/>
  <c r="M15" i="1"/>
  <c r="P15" i="1" s="1"/>
  <c r="N15" i="1"/>
  <c r="Q15" i="1" s="1"/>
  <c r="L75" i="1"/>
  <c r="O75" i="1" s="1"/>
  <c r="L56" i="1"/>
  <c r="O56" i="1" s="1"/>
  <c r="M76" i="1"/>
  <c r="P76" i="1" s="1"/>
  <c r="L60" i="1"/>
  <c r="O60" i="1" s="1"/>
  <c r="M65" i="1"/>
  <c r="P65" i="1" s="1"/>
  <c r="N54" i="1"/>
  <c r="Q54" i="1" s="1"/>
  <c r="N17" i="1"/>
  <c r="Q17" i="1" s="1"/>
  <c r="N71" i="1"/>
  <c r="Q71" i="1" s="1"/>
  <c r="M60" i="1"/>
  <c r="P60" i="1" s="1"/>
  <c r="L41" i="1"/>
  <c r="O41" i="1" s="1"/>
  <c r="M68" i="1"/>
  <c r="P68" i="1" s="1"/>
  <c r="M75" i="1"/>
  <c r="P75" i="1" s="1"/>
  <c r="N20" i="1"/>
  <c r="Q20" i="1" s="1"/>
  <c r="L39" i="1"/>
  <c r="O39" i="1" s="1"/>
  <c r="T41" i="1" s="1"/>
  <c r="X40" i="1" s="1"/>
  <c r="N50" i="1"/>
  <c r="Q50" i="1" s="1"/>
  <c r="M49" i="1"/>
  <c r="P49" i="1" s="1"/>
  <c r="L79" i="1"/>
  <c r="O79" i="1" s="1"/>
  <c r="L78" i="1"/>
  <c r="O78" i="1" s="1"/>
  <c r="M14" i="1"/>
  <c r="P14" i="1" s="1"/>
  <c r="L77" i="1"/>
  <c r="O77" i="1" s="1"/>
  <c r="L14" i="1"/>
  <c r="O14" i="1" s="1"/>
  <c r="L72" i="1"/>
  <c r="O72" i="1" s="1"/>
  <c r="N16" i="1"/>
  <c r="Q16" i="1" s="1"/>
  <c r="N31" i="1"/>
  <c r="Q31" i="1" s="1"/>
  <c r="S29" i="1" s="1"/>
  <c r="W28" i="1" s="1"/>
  <c r="N76" i="1"/>
  <c r="Q76" i="1" s="1"/>
  <c r="M42" i="1"/>
  <c r="P42" i="1" s="1"/>
  <c r="L16" i="1"/>
  <c r="O16" i="1" s="1"/>
  <c r="M21" i="1"/>
  <c r="P21" i="1" s="1"/>
  <c r="L26" i="1"/>
  <c r="O26" i="1" s="1"/>
  <c r="M57" i="1"/>
  <c r="P57" i="1" s="1"/>
  <c r="L34" i="1"/>
  <c r="O34" i="1" s="1"/>
  <c r="M67" i="1"/>
  <c r="P67" i="1" s="1"/>
  <c r="M45" i="1"/>
  <c r="P45" i="1" s="1"/>
  <c r="S44" i="1" s="1"/>
  <c r="W41" i="1" s="1"/>
  <c r="M78" i="1"/>
  <c r="P78" i="1" s="1"/>
  <c r="L54" i="1"/>
  <c r="O54" i="1" s="1"/>
  <c r="M18" i="1"/>
  <c r="P18" i="1" s="1"/>
  <c r="R29" i="1"/>
  <c r="V28" i="1" s="1"/>
  <c r="L64" i="1"/>
  <c r="O64" i="1" s="1"/>
  <c r="L66" i="1"/>
  <c r="O66" i="1" s="1"/>
  <c r="S38" i="1"/>
  <c r="W39" i="1" s="1"/>
  <c r="R38" i="1"/>
  <c r="V39" i="1" s="1"/>
  <c r="N19" i="1"/>
  <c r="Q19" i="1" s="1"/>
  <c r="S19" i="1" s="1"/>
  <c r="W16" i="1" s="1"/>
  <c r="N49" i="1"/>
  <c r="Q49" i="1" s="1"/>
  <c r="N60" i="1"/>
  <c r="Q60" i="1" s="1"/>
  <c r="N75" i="1"/>
  <c r="Q75" i="1" s="1"/>
  <c r="M79" i="1"/>
  <c r="P79" i="1" s="1"/>
  <c r="N68" i="1"/>
  <c r="Q68" i="1" s="1"/>
  <c r="N65" i="1"/>
  <c r="Q65" i="1" s="1"/>
  <c r="L67" i="1"/>
  <c r="O67" i="1" s="1"/>
  <c r="L20" i="1"/>
  <c r="O20" i="1" s="1"/>
  <c r="N51" i="1"/>
  <c r="Q51" i="1" s="1"/>
  <c r="N63" i="1"/>
  <c r="Q63" i="1" s="1"/>
  <c r="M63" i="1"/>
  <c r="P63" i="1" s="1"/>
  <c r="M66" i="1"/>
  <c r="P66" i="1" s="1"/>
  <c r="N77" i="1"/>
  <c r="Q77" i="1" s="1"/>
  <c r="L76" i="1"/>
  <c r="O76" i="1" s="1"/>
  <c r="L17" i="1"/>
  <c r="O17" i="1" s="1"/>
  <c r="M71" i="1"/>
  <c r="P71" i="1" s="1"/>
  <c r="M26" i="1"/>
  <c r="P26" i="1" s="1"/>
  <c r="N67" i="1"/>
  <c r="Q67" i="1" s="1"/>
  <c r="L21" i="1"/>
  <c r="O21" i="1" s="1"/>
  <c r="N21" i="1"/>
  <c r="Q21" i="1" s="1"/>
  <c r="M34" i="1"/>
  <c r="P34" i="1" s="1"/>
  <c r="M61" i="1"/>
  <c r="P61" i="1" s="1"/>
  <c r="M33" i="1"/>
  <c r="P33" i="1" s="1"/>
  <c r="R32" i="1" s="1"/>
  <c r="V29" i="1" s="1"/>
  <c r="N56" i="1"/>
  <c r="Q56" i="1" s="1"/>
  <c r="M54" i="1"/>
  <c r="P54" i="1" s="1"/>
  <c r="N72" i="1"/>
  <c r="Q72" i="1" s="1"/>
  <c r="M72" i="1"/>
  <c r="P72" i="1" s="1"/>
  <c r="N73" i="1"/>
  <c r="Q73" i="1" s="1"/>
  <c r="M62" i="1"/>
  <c r="P62" i="1" s="1"/>
  <c r="M55" i="1"/>
  <c r="P55" i="1" s="1"/>
  <c r="L55" i="1"/>
  <c r="O55" i="1" s="1"/>
  <c r="L62" i="1"/>
  <c r="O62" i="1" s="1"/>
  <c r="L63" i="1"/>
  <c r="O63" i="1" s="1"/>
  <c r="M74" i="1"/>
  <c r="P74" i="1" s="1"/>
  <c r="L18" i="1"/>
  <c r="O18" i="1" s="1"/>
  <c r="L53" i="1"/>
  <c r="O53" i="1" s="1"/>
  <c r="M13" i="1"/>
  <c r="P13" i="1" s="1"/>
  <c r="S13" i="1" s="1"/>
  <c r="W14" i="1" s="1"/>
  <c r="N13" i="1"/>
  <c r="Q13" i="1" s="1"/>
  <c r="T16" i="1" s="1"/>
  <c r="X15" i="1" s="1"/>
  <c r="L49" i="1"/>
  <c r="O49" i="1" s="1"/>
  <c r="N61" i="1"/>
  <c r="Q61" i="1" s="1"/>
  <c r="M46" i="1"/>
  <c r="P46" i="1" s="1"/>
  <c r="N34" i="1"/>
  <c r="Q34" i="1" s="1"/>
  <c r="N33" i="1"/>
  <c r="Q33" i="1" s="1"/>
  <c r="T32" i="1" s="1"/>
  <c r="X29" i="1" s="1"/>
  <c r="N78" i="1"/>
  <c r="Q78" i="1" s="1"/>
  <c r="S66" i="1" l="1"/>
  <c r="W63" i="1" s="1"/>
  <c r="R66" i="1"/>
  <c r="V63" i="1" s="1"/>
  <c r="M52" i="1"/>
  <c r="P52" i="1" s="1"/>
  <c r="R13" i="1"/>
  <c r="V14" i="1" s="1"/>
  <c r="T66" i="1"/>
  <c r="X63" i="1" s="1"/>
  <c r="S63" i="1"/>
  <c r="W62" i="1" s="1"/>
  <c r="R63" i="1"/>
  <c r="V62" i="1" s="1"/>
  <c r="R19" i="1"/>
  <c r="V16" i="1" s="1"/>
  <c r="T44" i="1"/>
  <c r="X41" i="1" s="1"/>
  <c r="S41" i="1"/>
  <c r="W40" i="1" s="1"/>
  <c r="R41" i="1"/>
  <c r="V40" i="1" s="1"/>
  <c r="R71" i="1"/>
  <c r="V72" i="1" s="1"/>
  <c r="S71" i="1"/>
  <c r="W72" i="1" s="1"/>
  <c r="T74" i="1"/>
  <c r="X73" i="1" s="1"/>
  <c r="S32" i="1"/>
  <c r="W29" i="1" s="1"/>
  <c r="L51" i="1"/>
  <c r="O51" i="1" s="1"/>
  <c r="R49" i="1" s="1"/>
  <c r="V50" i="1" s="1"/>
  <c r="M53" i="1"/>
  <c r="P53" i="1" s="1"/>
  <c r="N57" i="1"/>
  <c r="Q57" i="1" s="1"/>
  <c r="N52" i="1"/>
  <c r="Q52" i="1" s="1"/>
  <c r="M51" i="1"/>
  <c r="P51" i="1" s="1"/>
  <c r="R74" i="1"/>
  <c r="V73" i="1" s="1"/>
  <c r="S74" i="1"/>
  <c r="W73" i="1" s="1"/>
  <c r="T77" i="1"/>
  <c r="X74" i="1" s="1"/>
  <c r="R55" i="1"/>
  <c r="V52" i="1" s="1"/>
  <c r="S55" i="1"/>
  <c r="W52" i="1" s="1"/>
  <c r="S26" i="1"/>
  <c r="W27" i="1" s="1"/>
  <c r="R26" i="1"/>
  <c r="V27" i="1" s="1"/>
  <c r="T29" i="1"/>
  <c r="X28" i="1" s="1"/>
  <c r="T63" i="1"/>
  <c r="X62" i="1" s="1"/>
  <c r="S60" i="1"/>
  <c r="W61" i="1" s="1"/>
  <c r="R60" i="1"/>
  <c r="V61" i="1" s="1"/>
  <c r="R77" i="1"/>
  <c r="V74" i="1" s="1"/>
  <c r="S77" i="1"/>
  <c r="W74" i="1" s="1"/>
  <c r="R44" i="1"/>
  <c r="V41" i="1" s="1"/>
  <c r="L50" i="1"/>
  <c r="O50" i="1" s="1"/>
  <c r="L52" i="1"/>
  <c r="O52" i="1" s="1"/>
  <c r="T19" i="1"/>
  <c r="X16" i="1" s="1"/>
  <c r="S16" i="1"/>
  <c r="W15" i="1" s="1"/>
  <c r="R16" i="1"/>
  <c r="V15" i="1" s="1"/>
  <c r="M56" i="1"/>
  <c r="P56" i="1" s="1"/>
  <c r="N53" i="1"/>
  <c r="Q53" i="1" s="1"/>
  <c r="R52" i="1" l="1"/>
  <c r="V51" i="1" s="1"/>
  <c r="T55" i="1"/>
  <c r="X52" i="1" s="1"/>
  <c r="S52" i="1"/>
  <c r="W51" i="1" s="1"/>
  <c r="T52" i="1"/>
  <c r="X51" i="1" s="1"/>
  <c r="S49" i="1"/>
  <c r="W50" i="1" s="1"/>
</calcChain>
</file>

<file path=xl/sharedStrings.xml><?xml version="1.0" encoding="utf-8"?>
<sst xmlns="http://schemas.openxmlformats.org/spreadsheetml/2006/main" count="929" uniqueCount="175">
  <si>
    <t>Groups</t>
  </si>
  <si>
    <t>CT1</t>
  </si>
  <si>
    <t>CT2</t>
  </si>
  <si>
    <t>CT3</t>
  </si>
  <si>
    <t>AvgCT</t>
  </si>
  <si>
    <t>beta-Actin</t>
  </si>
  <si>
    <t>B-1</t>
  </si>
  <si>
    <t>B-2</t>
  </si>
  <si>
    <t>B-3</t>
  </si>
  <si>
    <t>C-1</t>
  </si>
  <si>
    <t>C-2</t>
  </si>
  <si>
    <t>C-3</t>
  </si>
  <si>
    <t>△CT</t>
  </si>
  <si>
    <t>△CT1</t>
  </si>
  <si>
    <t>△CT2</t>
  </si>
  <si>
    <t>△CT3</t>
  </si>
  <si>
    <t>Avg 2-△△CT</t>
  </si>
  <si>
    <t>SD</t>
  </si>
  <si>
    <t>p value</t>
  </si>
  <si>
    <t>A</t>
  </si>
  <si>
    <t>2-△△CT</t>
  </si>
  <si>
    <t>p&lt;0.01</t>
  </si>
  <si>
    <t>B</t>
  </si>
  <si>
    <t>C</t>
  </si>
  <si>
    <t>D</t>
  </si>
  <si>
    <t>E</t>
  </si>
  <si>
    <t>F</t>
  </si>
  <si>
    <t>Sham</t>
    <phoneticPr fontId="1" type="noConversion"/>
  </si>
  <si>
    <r>
      <rPr>
        <sz val="12"/>
        <rFont val="Times New Roman"/>
        <family val="1"/>
      </rPr>
      <t>A</t>
    </r>
    <r>
      <rPr>
        <sz val="12"/>
        <rFont val="Times New Roman"/>
        <family val="1"/>
      </rPr>
      <t>-1</t>
    </r>
  </si>
  <si>
    <r>
      <rPr>
        <sz val="12"/>
        <rFont val="Times New Roman"/>
        <family val="1"/>
      </rPr>
      <t>A</t>
    </r>
    <r>
      <rPr>
        <sz val="12"/>
        <rFont val="Times New Roman"/>
        <family val="1"/>
      </rPr>
      <t>-2</t>
    </r>
  </si>
  <si>
    <r>
      <rPr>
        <sz val="12"/>
        <rFont val="Times New Roman"/>
        <family val="1"/>
      </rPr>
      <t>A</t>
    </r>
    <r>
      <rPr>
        <sz val="12"/>
        <rFont val="Times New Roman"/>
        <family val="1"/>
      </rPr>
      <t>-3</t>
    </r>
  </si>
  <si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CT</t>
    </r>
  </si>
  <si>
    <r>
      <rPr>
        <sz val="12"/>
        <rFont val="Times New Roman"/>
        <family val="1"/>
      </rPr>
      <t>Avg</t>
    </r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CT</t>
    </r>
  </si>
  <si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CT1</t>
    </r>
  </si>
  <si>
    <r>
      <rPr>
        <sz val="12"/>
        <rFont val="宋体"/>
        <family val="3"/>
        <charset val="134"/>
      </rPr>
      <t>△△</t>
    </r>
    <r>
      <rPr>
        <sz val="12"/>
        <rFont val="Times New Roman"/>
        <family val="1"/>
      </rPr>
      <t>CT1</t>
    </r>
  </si>
  <si>
    <r>
      <rPr>
        <sz val="12"/>
        <rFont val="宋体"/>
        <family val="3"/>
        <charset val="134"/>
      </rPr>
      <t>△△</t>
    </r>
    <r>
      <rPr>
        <sz val="12"/>
        <rFont val="Times New Roman"/>
        <family val="1"/>
      </rPr>
      <t>CT2</t>
    </r>
  </si>
  <si>
    <r>
      <rPr>
        <sz val="12"/>
        <rFont val="宋体"/>
        <family val="3"/>
        <charset val="134"/>
      </rPr>
      <t>△△</t>
    </r>
    <r>
      <rPr>
        <sz val="12"/>
        <rFont val="Times New Roman"/>
        <family val="1"/>
      </rPr>
      <t>CT3</t>
    </r>
  </si>
  <si>
    <r>
      <rPr>
        <sz val="12"/>
        <rFont val="Times New Roman"/>
        <family val="1"/>
      </rPr>
      <t>2</t>
    </r>
    <r>
      <rPr>
        <vertAlign val="superscript"/>
        <sz val="12"/>
        <rFont val="Times New Roman"/>
        <family val="1"/>
      </rPr>
      <t>-</t>
    </r>
    <r>
      <rPr>
        <vertAlign val="superscript"/>
        <sz val="12"/>
        <rFont val="宋体"/>
        <family val="3"/>
        <charset val="134"/>
      </rPr>
      <t>△△</t>
    </r>
    <r>
      <rPr>
        <vertAlign val="superscript"/>
        <sz val="12"/>
        <rFont val="Times New Roman"/>
        <family val="1"/>
      </rPr>
      <t>CT1</t>
    </r>
  </si>
  <si>
    <r>
      <rPr>
        <sz val="12"/>
        <rFont val="Times New Roman"/>
        <family val="1"/>
      </rPr>
      <t>2</t>
    </r>
    <r>
      <rPr>
        <vertAlign val="superscript"/>
        <sz val="12"/>
        <rFont val="Times New Roman"/>
        <family val="1"/>
      </rPr>
      <t>-</t>
    </r>
    <r>
      <rPr>
        <vertAlign val="superscript"/>
        <sz val="12"/>
        <rFont val="宋体"/>
        <family val="3"/>
        <charset val="134"/>
      </rPr>
      <t>△△</t>
    </r>
    <r>
      <rPr>
        <vertAlign val="superscript"/>
        <sz val="12"/>
        <rFont val="Times New Roman"/>
        <family val="1"/>
      </rPr>
      <t>CT2</t>
    </r>
  </si>
  <si>
    <r>
      <rPr>
        <sz val="12"/>
        <rFont val="Times New Roman"/>
        <family val="1"/>
      </rPr>
      <t>2</t>
    </r>
    <r>
      <rPr>
        <vertAlign val="superscript"/>
        <sz val="12"/>
        <rFont val="Times New Roman"/>
        <family val="1"/>
      </rPr>
      <t>-</t>
    </r>
    <r>
      <rPr>
        <vertAlign val="superscript"/>
        <sz val="12"/>
        <rFont val="宋体"/>
        <family val="3"/>
        <charset val="134"/>
      </rPr>
      <t>△△</t>
    </r>
    <r>
      <rPr>
        <vertAlign val="superscript"/>
        <sz val="12"/>
        <rFont val="Times New Roman"/>
        <family val="1"/>
      </rPr>
      <t>CT3</t>
    </r>
  </si>
  <si>
    <r>
      <rPr>
        <sz val="12"/>
        <rFont val="Times New Roman"/>
        <family val="1"/>
      </rPr>
      <t>Avg 2</t>
    </r>
    <r>
      <rPr>
        <vertAlign val="superscript"/>
        <sz val="12"/>
        <rFont val="Times New Roman"/>
        <family val="1"/>
      </rPr>
      <t>-</t>
    </r>
    <r>
      <rPr>
        <vertAlign val="superscript"/>
        <sz val="12"/>
        <rFont val="宋体"/>
        <family val="3"/>
        <charset val="134"/>
      </rPr>
      <t>△△</t>
    </r>
    <r>
      <rPr>
        <vertAlign val="superscript"/>
        <sz val="12"/>
        <rFont val="Times New Roman"/>
        <family val="1"/>
      </rPr>
      <t>CT</t>
    </r>
  </si>
  <si>
    <r>
      <rPr>
        <sz val="12"/>
        <rFont val="Times New Roman"/>
        <family val="1"/>
      </rPr>
      <t>2</t>
    </r>
    <r>
      <rPr>
        <vertAlign val="superscript"/>
        <sz val="12"/>
        <rFont val="Times New Roman"/>
        <family val="1"/>
      </rPr>
      <t>-</t>
    </r>
    <r>
      <rPr>
        <vertAlign val="superscript"/>
        <sz val="12"/>
        <rFont val="宋体"/>
        <family val="3"/>
        <charset val="134"/>
      </rPr>
      <t>△△</t>
    </r>
    <r>
      <rPr>
        <vertAlign val="superscript"/>
        <sz val="12"/>
        <rFont val="Times New Roman"/>
        <family val="1"/>
      </rPr>
      <t>CT</t>
    </r>
  </si>
  <si>
    <r>
      <rPr>
        <sz val="12"/>
        <rFont val="Times New Roman"/>
        <family val="1"/>
      </rPr>
      <t>Avg 2</t>
    </r>
    <r>
      <rPr>
        <vertAlign val="superscript"/>
        <sz val="12"/>
        <rFont val="Times New Roman"/>
        <family val="1"/>
      </rPr>
      <t>-</t>
    </r>
    <r>
      <rPr>
        <vertAlign val="superscript"/>
        <sz val="12"/>
        <rFont val="Segoe UI Symbol"/>
        <family val="2"/>
      </rPr>
      <t>△△</t>
    </r>
    <r>
      <rPr>
        <vertAlign val="superscript"/>
        <sz val="12"/>
        <rFont val="Times New Roman"/>
        <family val="1"/>
      </rPr>
      <t>CT</t>
    </r>
  </si>
  <si>
    <r>
      <rPr>
        <sz val="12"/>
        <rFont val="Times New Roman"/>
        <family val="1"/>
      </rPr>
      <t>2</t>
    </r>
    <r>
      <rPr>
        <vertAlign val="superscript"/>
        <sz val="12"/>
        <rFont val="Times New Roman"/>
        <family val="1"/>
      </rPr>
      <t>-</t>
    </r>
    <r>
      <rPr>
        <vertAlign val="superscript"/>
        <sz val="12"/>
        <rFont val="Segoe UI Symbol"/>
        <family val="2"/>
      </rPr>
      <t>△△</t>
    </r>
    <r>
      <rPr>
        <vertAlign val="superscript"/>
        <sz val="12"/>
        <rFont val="Times New Roman"/>
        <family val="1"/>
      </rPr>
      <t>CT</t>
    </r>
  </si>
  <si>
    <t>MCAO</t>
  </si>
  <si>
    <t>MCAO</t>
    <phoneticPr fontId="1" type="noConversion"/>
  </si>
  <si>
    <t>MCAO+THSWD</t>
  </si>
  <si>
    <t>MCAO+THSWD</t>
    <phoneticPr fontId="1" type="noConversion"/>
  </si>
  <si>
    <t>Iba-1</t>
    <phoneticPr fontId="1" type="noConversion"/>
  </si>
  <si>
    <t>#</t>
    <phoneticPr fontId="1" type="noConversion"/>
  </si>
  <si>
    <t>*</t>
    <phoneticPr fontId="1" type="noConversion"/>
  </si>
  <si>
    <t>compared with sham</t>
    <phoneticPr fontId="1" type="noConversion"/>
  </si>
  <si>
    <t>compared with MCAO</t>
  </si>
  <si>
    <t>compared with MCAO</t>
    <phoneticPr fontId="1" type="noConversion"/>
  </si>
  <si>
    <t>MPO</t>
    <phoneticPr fontId="1" type="noConversion"/>
  </si>
  <si>
    <t>RIP1</t>
    <phoneticPr fontId="1" type="noConversion"/>
  </si>
  <si>
    <t>RIP3</t>
    <phoneticPr fontId="1" type="noConversion"/>
  </si>
  <si>
    <t>MLKL</t>
    <phoneticPr fontId="1" type="noConversion"/>
  </si>
  <si>
    <t>beta-Actin-1</t>
  </si>
  <si>
    <t>beta-Actin-2</t>
  </si>
  <si>
    <t>beta-Actin-3</t>
  </si>
  <si>
    <t>Iba1-1</t>
  </si>
  <si>
    <t>Iba1-2</t>
  </si>
  <si>
    <t>Iba1-3</t>
  </si>
  <si>
    <t>Iba1</t>
  </si>
  <si>
    <t>Avg</t>
  </si>
  <si>
    <t>Mpo-1</t>
  </si>
  <si>
    <t>Mpo-2</t>
  </si>
  <si>
    <t>Mpo-3</t>
  </si>
  <si>
    <t>Mpo</t>
  </si>
  <si>
    <t>Rip3</t>
  </si>
  <si>
    <t>Mlkl</t>
  </si>
  <si>
    <t>sham</t>
  </si>
  <si>
    <t>sham</t>
    <phoneticPr fontId="1" type="noConversion"/>
  </si>
  <si>
    <t>Mlkl-3</t>
    <phoneticPr fontId="1" type="noConversion"/>
  </si>
  <si>
    <t>Mlkl-2</t>
    <phoneticPr fontId="1" type="noConversion"/>
  </si>
  <si>
    <t>Mlkl-1</t>
    <phoneticPr fontId="1" type="noConversion"/>
  </si>
  <si>
    <t>Rip3-3</t>
    <phoneticPr fontId="1" type="noConversion"/>
  </si>
  <si>
    <t>Rip3-2</t>
    <phoneticPr fontId="1" type="noConversion"/>
  </si>
  <si>
    <t>Rip3-1</t>
    <phoneticPr fontId="1" type="noConversion"/>
  </si>
  <si>
    <r>
      <t>Tnf-</t>
    </r>
    <r>
      <rPr>
        <sz val="12"/>
        <rFont val="等线"/>
        <family val="3"/>
        <charset val="134"/>
      </rPr>
      <t>α</t>
    </r>
    <phoneticPr fontId="1" type="noConversion"/>
  </si>
  <si>
    <t>Tnf-α-3</t>
    <phoneticPr fontId="1" type="noConversion"/>
  </si>
  <si>
    <t>Tnf-α-2</t>
    <phoneticPr fontId="1" type="noConversion"/>
  </si>
  <si>
    <t>Tnf-α-1</t>
    <phoneticPr fontId="1" type="noConversion"/>
  </si>
  <si>
    <t>TNF-α</t>
    <phoneticPr fontId="1" type="noConversion"/>
  </si>
  <si>
    <t>p&lt;0.05,##</t>
    <phoneticPr fontId="1" type="noConversion"/>
  </si>
  <si>
    <t>p&lt;0.05,**</t>
    <phoneticPr fontId="1" type="noConversion"/>
  </si>
  <si>
    <t xml:space="preserve">TNF-a  </t>
    <phoneticPr fontId="1" type="noConversion"/>
  </si>
  <si>
    <t xml:space="preserve">                  检测样本对应表：</t>
  </si>
  <si>
    <t>S5</t>
  </si>
  <si>
    <t>S4</t>
  </si>
  <si>
    <t>S3</t>
  </si>
  <si>
    <t>S2</t>
  </si>
  <si>
    <t>S1</t>
  </si>
  <si>
    <t>S0</t>
  </si>
  <si>
    <t>MCAO-1</t>
    <phoneticPr fontId="1" type="noConversion"/>
  </si>
  <si>
    <t>MCAO-2</t>
  </si>
  <si>
    <t>MCAO-3</t>
  </si>
  <si>
    <t>MCAO-4</t>
  </si>
  <si>
    <t>MCAO-5</t>
  </si>
  <si>
    <t>MCAO-6</t>
  </si>
  <si>
    <t>MCAO-7</t>
  </si>
  <si>
    <t>MCAO-8</t>
  </si>
  <si>
    <t>MCAO-9</t>
  </si>
  <si>
    <t>MCAO-10</t>
  </si>
  <si>
    <t>MCAO-11</t>
  </si>
  <si>
    <t>MCAO-12</t>
  </si>
  <si>
    <t>MCAO+THSWD-1</t>
    <phoneticPr fontId="1" type="noConversion"/>
  </si>
  <si>
    <t>MCAO+THSWD-2</t>
  </si>
  <si>
    <t>MCAO+THSWD-3</t>
  </si>
  <si>
    <t>MCAO+THSWD-4</t>
  </si>
  <si>
    <t>MCAO+THSWD-5</t>
  </si>
  <si>
    <t>MCAO+THSWD-6</t>
  </si>
  <si>
    <t>MCAO+THSWD-7</t>
  </si>
  <si>
    <t>MCAO+THSWD-8</t>
  </si>
  <si>
    <t>MCAO+THSWD-9</t>
  </si>
  <si>
    <t>MCAO+THSWD-10</t>
  </si>
  <si>
    <t>MCAO+THSWD-11</t>
  </si>
  <si>
    <t>MCAO+THSWD-12</t>
  </si>
  <si>
    <r>
      <t xml:space="preserve">                    </t>
    </r>
    <r>
      <rPr>
        <sz val="11"/>
        <rFont val="宋体"/>
        <family val="3"/>
        <charset val="134"/>
      </rPr>
      <t>检测样本吸光度值(</t>
    </r>
    <r>
      <rPr>
        <sz val="11"/>
        <rFont val="Times New Roman"/>
        <family val="3"/>
      </rPr>
      <t>OD450</t>
    </r>
    <r>
      <rPr>
        <sz val="11"/>
        <rFont val="宋体"/>
        <family val="3"/>
        <charset val="134"/>
      </rPr>
      <t>)：</t>
    </r>
    <phoneticPr fontId="1" type="noConversion"/>
  </si>
  <si>
    <t xml:space="preserve">              标准曲线分析</t>
  </si>
  <si>
    <r>
      <rPr>
        <sz val="11"/>
        <rFont val="宋体"/>
        <family val="3"/>
        <charset val="134"/>
      </rPr>
      <t>平均</t>
    </r>
    <r>
      <rPr>
        <sz val="11"/>
        <rFont val="Times New Roman"/>
        <family val="1"/>
      </rPr>
      <t>OD450</t>
    </r>
  </si>
  <si>
    <r>
      <t xml:space="preserve">           </t>
    </r>
    <r>
      <rPr>
        <sz val="11"/>
        <rFont val="宋体"/>
        <family val="3"/>
        <charset val="134"/>
      </rPr>
      <t>浓度（</t>
    </r>
    <r>
      <rPr>
        <sz val="11"/>
        <rFont val="Times New Roman"/>
        <family val="1"/>
      </rPr>
      <t>pg/mL</t>
    </r>
    <r>
      <rPr>
        <sz val="11"/>
        <rFont val="宋体"/>
        <family val="3"/>
        <charset val="134"/>
      </rPr>
      <t>）</t>
    </r>
    <phoneticPr fontId="1" type="noConversion"/>
  </si>
  <si>
    <t xml:space="preserve">                    </t>
  </si>
  <si>
    <r>
      <t xml:space="preserve"> </t>
    </r>
    <r>
      <rPr>
        <sz val="12"/>
        <rFont val="宋体"/>
        <family val="3"/>
        <charset val="134"/>
      </rPr>
      <t>检测样品实际浓度（</t>
    </r>
    <r>
      <rPr>
        <sz val="12"/>
        <rFont val="Times New Roman"/>
        <family val="1"/>
      </rPr>
      <t>p</t>
    </r>
    <r>
      <rPr>
        <sz val="11"/>
        <rFont val="Times New Roman"/>
        <family val="1"/>
      </rPr>
      <t>g/mL</t>
    </r>
    <r>
      <rPr>
        <sz val="12"/>
        <rFont val="宋体"/>
        <family val="3"/>
        <charset val="134"/>
      </rPr>
      <t>）</t>
    </r>
    <phoneticPr fontId="1" type="noConversion"/>
  </si>
  <si>
    <t>Avg(pg/ml)</t>
    <phoneticPr fontId="1" type="noConversion"/>
  </si>
  <si>
    <t>SD</t>
    <phoneticPr fontId="1" type="noConversion"/>
  </si>
  <si>
    <t>p value</t>
    <phoneticPr fontId="1" type="noConversion"/>
  </si>
  <si>
    <t>sham-1</t>
  </si>
  <si>
    <t>sham-1</t>
    <phoneticPr fontId="1" type="noConversion"/>
  </si>
  <si>
    <t>sham-2</t>
  </si>
  <si>
    <t>sham-2</t>
    <phoneticPr fontId="1" type="noConversion"/>
  </si>
  <si>
    <t>sham-3</t>
  </si>
  <si>
    <t>sham-3</t>
    <phoneticPr fontId="1" type="noConversion"/>
  </si>
  <si>
    <t>sham-4</t>
    <phoneticPr fontId="1" type="noConversion"/>
  </si>
  <si>
    <t>sham-5</t>
    <phoneticPr fontId="1" type="noConversion"/>
  </si>
  <si>
    <t>sham-6</t>
    <phoneticPr fontId="1" type="noConversion"/>
  </si>
  <si>
    <t>sham-7</t>
    <phoneticPr fontId="1" type="noConversion"/>
  </si>
  <si>
    <t>sham-8</t>
    <phoneticPr fontId="1" type="noConversion"/>
  </si>
  <si>
    <t>sham-9</t>
    <phoneticPr fontId="1" type="noConversion"/>
  </si>
  <si>
    <t>sham-10</t>
    <phoneticPr fontId="1" type="noConversion"/>
  </si>
  <si>
    <t>sham-11</t>
    <phoneticPr fontId="1" type="noConversion"/>
  </si>
  <si>
    <t>sham-12</t>
    <phoneticPr fontId="1" type="noConversion"/>
  </si>
  <si>
    <t>Mcp-1</t>
    <phoneticPr fontId="1" type="noConversion"/>
  </si>
  <si>
    <t>IL-1β</t>
    <phoneticPr fontId="1" type="noConversion"/>
  </si>
  <si>
    <t xml:space="preserve"> </t>
    <phoneticPr fontId="1" type="noConversion"/>
  </si>
  <si>
    <t>Neurofunctional score</t>
    <phoneticPr fontId="1" type="noConversion"/>
  </si>
  <si>
    <t>p&lt;0.01,#</t>
    <phoneticPr fontId="1" type="noConversion"/>
  </si>
  <si>
    <t>p&lt;0.01,*</t>
    <phoneticPr fontId="1" type="noConversion"/>
  </si>
  <si>
    <t>Avg</t>
    <phoneticPr fontId="1" type="noConversion"/>
  </si>
  <si>
    <t>p&lt;0.01，#</t>
    <phoneticPr fontId="1" type="noConversion"/>
  </si>
  <si>
    <t>p&lt;0.05，**</t>
    <phoneticPr fontId="1" type="noConversion"/>
  </si>
  <si>
    <t>IL-1β</t>
  </si>
  <si>
    <t>MCAO-1</t>
  </si>
  <si>
    <t>2-△CT</t>
  </si>
  <si>
    <t>Avg 2-△CT</t>
  </si>
  <si>
    <t>TNF-a</t>
  </si>
  <si>
    <t>Mcp-1</t>
  </si>
  <si>
    <t>MCAO+THSWD-2</t>
    <phoneticPr fontId="1" type="noConversion"/>
  </si>
  <si>
    <t>MCAO+THSWD-3</t>
    <phoneticPr fontId="1" type="noConversion"/>
  </si>
  <si>
    <t xml:space="preserve"> </t>
    <phoneticPr fontId="1" type="noConversion"/>
  </si>
  <si>
    <t xml:space="preserve"> </t>
    <phoneticPr fontId="1" type="noConversion"/>
  </si>
  <si>
    <t>SD</t>
    <phoneticPr fontId="1" type="noConversion"/>
  </si>
  <si>
    <t xml:space="preserve"> </t>
    <phoneticPr fontId="1" type="noConversion"/>
  </si>
  <si>
    <t>sham</t>
    <phoneticPr fontId="1" type="noConversion"/>
  </si>
  <si>
    <t>compared with sham</t>
    <phoneticPr fontId="1" type="noConversion"/>
  </si>
  <si>
    <t>MCAO</t>
    <phoneticPr fontId="1" type="noConversion"/>
  </si>
  <si>
    <t>compared with MCAO</t>
    <phoneticPr fontId="1" type="noConversion"/>
  </si>
  <si>
    <t>MCAO+THSWD</t>
    <phoneticPr fontId="1" type="noConversion"/>
  </si>
  <si>
    <t>Rip1</t>
    <phoneticPr fontId="1" type="noConversion"/>
  </si>
  <si>
    <t>Rip1-1</t>
    <phoneticPr fontId="1" type="noConversion"/>
  </si>
  <si>
    <t>Rip1-2</t>
    <phoneticPr fontId="1" type="noConversion"/>
  </si>
  <si>
    <t>Rip1-3</t>
    <phoneticPr fontId="1" type="noConversion"/>
  </si>
  <si>
    <t>p&lt;0.05,##</t>
    <phoneticPr fontId="1" type="noConversion"/>
  </si>
  <si>
    <t>p&lt;0.05,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_);[Red]\(0.00\)"/>
    <numFmt numFmtId="177" formatCode="0.00_ "/>
    <numFmt numFmtId="178" formatCode="0.000_ "/>
    <numFmt numFmtId="179" formatCode="0.00000_ "/>
    <numFmt numFmtId="180" formatCode="0.0000_ "/>
  </numFmts>
  <fonts count="2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1"/>
      <color theme="1"/>
      <name val="等线"/>
      <family val="3"/>
      <charset val="134"/>
      <scheme val="minor"/>
    </font>
    <font>
      <vertAlign val="superscript"/>
      <sz val="12"/>
      <name val="Times New Roman"/>
      <family val="1"/>
    </font>
    <font>
      <vertAlign val="superscript"/>
      <sz val="12"/>
      <name val="宋体"/>
      <family val="3"/>
      <charset val="134"/>
    </font>
    <font>
      <sz val="12"/>
      <name val="Segoe UI Symbol"/>
      <family val="2"/>
    </font>
    <font>
      <vertAlign val="superscript"/>
      <sz val="12"/>
      <name val="Segoe UI Symbol"/>
      <family val="2"/>
    </font>
    <font>
      <sz val="12"/>
      <color theme="1"/>
      <name val="Times New Roman"/>
      <family val="1"/>
    </font>
    <font>
      <sz val="12"/>
      <name val="等线"/>
      <family val="3"/>
      <charset val="134"/>
    </font>
    <font>
      <b/>
      <sz val="11"/>
      <name val="Times New Roman"/>
      <family val="1"/>
    </font>
    <font>
      <sz val="11"/>
      <name val="宋体"/>
      <family val="3"/>
      <charset val="134"/>
    </font>
    <font>
      <sz val="11"/>
      <name val="Times New Roman"/>
      <family val="1"/>
    </font>
    <font>
      <sz val="11"/>
      <name val="Times New Roman"/>
      <family val="3"/>
    </font>
    <font>
      <sz val="11"/>
      <name val="Courier New"/>
      <family val="3"/>
    </font>
    <font>
      <sz val="11"/>
      <color theme="1"/>
      <name val="Times New Roman"/>
      <family val="1"/>
    </font>
    <font>
      <sz val="11"/>
      <color theme="5" tint="-0.249977111117893"/>
      <name val="等线"/>
      <family val="2"/>
      <charset val="134"/>
      <scheme val="minor"/>
    </font>
    <font>
      <sz val="14"/>
      <color theme="5" tint="-0.249977111117893"/>
      <name val="Arial"/>
      <family val="2"/>
    </font>
    <font>
      <sz val="12"/>
      <color theme="5" tint="-0.249977111117893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2" fillId="0" borderId="0"/>
    <xf numFmtId="0" fontId="2" fillId="0" borderId="0"/>
  </cellStyleXfs>
  <cellXfs count="76">
    <xf numFmtId="0" fontId="0" fillId="0" borderId="0" xfId="0">
      <alignment vertical="center"/>
    </xf>
    <xf numFmtId="0" fontId="3" fillId="0" borderId="0" xfId="1" applyNumberFormat="1" applyFont="1" applyFill="1" applyAlignment="1">
      <alignment horizontal="center" vertical="center"/>
    </xf>
    <xf numFmtId="0" fontId="3" fillId="0" borderId="0" xfId="2" applyFont="1">
      <alignment vertical="center"/>
    </xf>
    <xf numFmtId="176" fontId="3" fillId="0" borderId="0" xfId="1" applyNumberFormat="1" applyFont="1" applyFill="1" applyAlignment="1">
      <alignment horizontal="center" vertical="center"/>
    </xf>
    <xf numFmtId="177" fontId="3" fillId="0" borderId="0" xfId="1" applyNumberFormat="1" applyFont="1" applyFill="1" applyAlignment="1">
      <alignment horizontal="center" vertical="center"/>
    </xf>
    <xf numFmtId="178" fontId="3" fillId="0" borderId="0" xfId="1" applyNumberFormat="1" applyFont="1" applyFill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1" applyFont="1" applyAlignment="1">
      <alignment horizontal="center" vertical="center"/>
    </xf>
    <xf numFmtId="177" fontId="3" fillId="0" borderId="0" xfId="1" applyNumberFormat="1" applyFont="1" applyAlignment="1">
      <alignment horizontal="center" vertical="center"/>
    </xf>
    <xf numFmtId="178" fontId="3" fillId="0" borderId="0" xfId="1" applyNumberFormat="1" applyFont="1" applyBorder="1" applyAlignment="1">
      <alignment horizontal="center" vertical="center"/>
    </xf>
    <xf numFmtId="0" fontId="3" fillId="0" borderId="0" xfId="3" applyFont="1">
      <alignment vertical="center"/>
    </xf>
    <xf numFmtId="178" fontId="3" fillId="0" borderId="0" xfId="1" applyNumberFormat="1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179" fontId="3" fillId="0" borderId="0" xfId="1" applyNumberFormat="1" applyFont="1" applyBorder="1" applyAlignment="1">
      <alignment horizontal="center" vertical="center"/>
    </xf>
    <xf numFmtId="178" fontId="7" fillId="0" borderId="0" xfId="1" applyNumberFormat="1" applyFont="1" applyBorder="1" applyAlignment="1">
      <alignment horizontal="center" vertical="center"/>
    </xf>
    <xf numFmtId="180" fontId="3" fillId="0" borderId="0" xfId="1" applyNumberFormat="1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9" fillId="0" borderId="0" xfId="0" applyFont="1" applyFill="1">
      <alignment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3" applyFont="1" applyFill="1" applyBorder="1">
      <alignment vertical="center"/>
    </xf>
    <xf numFmtId="0" fontId="3" fillId="0" borderId="0" xfId="0" applyFont="1" applyFill="1" applyAlignment="1">
      <alignment horizontal="center"/>
    </xf>
    <xf numFmtId="0" fontId="9" fillId="0" borderId="0" xfId="0" applyFont="1" applyFill="1" applyAlignment="1">
      <alignment vertical="center"/>
    </xf>
    <xf numFmtId="58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4" applyFont="1" applyFill="1" applyBorder="1" applyAlignment="1">
      <alignment horizontal="right" vertical="center"/>
    </xf>
    <xf numFmtId="0" fontId="3" fillId="0" borderId="0" xfId="4" applyFont="1" applyFill="1" applyBorder="1" applyAlignment="1">
      <alignment horizontal="center"/>
    </xf>
    <xf numFmtId="0" fontId="3" fillId="0" borderId="0" xfId="4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58" fontId="0" fillId="0" borderId="0" xfId="0" applyNumberFormat="1" applyAlignment="1">
      <alignment horizontal="center"/>
    </xf>
    <xf numFmtId="0" fontId="1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78" fontId="13" fillId="0" borderId="1" xfId="0" applyNumberFormat="1" applyFont="1" applyBorder="1" applyAlignment="1">
      <alignment horizontal="center" vertical="center"/>
    </xf>
    <xf numFmtId="0" fontId="2" fillId="0" borderId="0" xfId="5" applyFont="1" applyAlignment="1">
      <alignment horizontal="center"/>
    </xf>
    <xf numFmtId="0" fontId="2" fillId="0" borderId="0" xfId="5"/>
    <xf numFmtId="0" fontId="15" fillId="0" borderId="0" xfId="5" applyFont="1" applyAlignment="1">
      <alignment horizontal="center"/>
    </xf>
    <xf numFmtId="0" fontId="13" fillId="0" borderId="1" xfId="5" applyFont="1" applyBorder="1" applyAlignment="1">
      <alignment horizontal="center"/>
    </xf>
    <xf numFmtId="177" fontId="13" fillId="0" borderId="1" xfId="5" applyNumberFormat="1" applyFont="1" applyBorder="1" applyAlignment="1">
      <alignment horizontal="center"/>
    </xf>
    <xf numFmtId="0" fontId="13" fillId="0" borderId="0" xfId="5" applyFont="1" applyFill="1" applyBorder="1" applyAlignment="1">
      <alignment horizontal="center"/>
    </xf>
    <xf numFmtId="177" fontId="13" fillId="0" borderId="0" xfId="5" applyNumberFormat="1" applyFont="1" applyFill="1" applyBorder="1" applyAlignment="1">
      <alignment horizontal="center"/>
    </xf>
    <xf numFmtId="0" fontId="16" fillId="0" borderId="0" xfId="0" applyFont="1">
      <alignment vertical="center"/>
    </xf>
    <xf numFmtId="177" fontId="16" fillId="0" borderId="0" xfId="0" applyNumberFormat="1" applyFont="1">
      <alignment vertical="center"/>
    </xf>
    <xf numFmtId="0" fontId="0" fillId="0" borderId="0" xfId="0" applyBorder="1">
      <alignment vertical="center"/>
    </xf>
    <xf numFmtId="0" fontId="17" fillId="0" borderId="6" xfId="0" applyFont="1" applyBorder="1">
      <alignment vertical="center"/>
    </xf>
    <xf numFmtId="0" fontId="18" fillId="0" borderId="6" xfId="0" applyFont="1" applyBorder="1">
      <alignment vertical="center"/>
    </xf>
    <xf numFmtId="0" fontId="17" fillId="0" borderId="0" xfId="0" applyFont="1">
      <alignment vertical="center"/>
    </xf>
    <xf numFmtId="0" fontId="17" fillId="0" borderId="7" xfId="0" applyFont="1" applyBorder="1">
      <alignment vertical="center"/>
    </xf>
    <xf numFmtId="0" fontId="17" fillId="0" borderId="0" xfId="0" applyFont="1" applyBorder="1">
      <alignment vertical="center"/>
    </xf>
    <xf numFmtId="178" fontId="19" fillId="0" borderId="0" xfId="1" applyNumberFormat="1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3" fillId="0" borderId="5" xfId="5" applyFont="1" applyBorder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vertical="center"/>
    </xf>
    <xf numFmtId="0" fontId="20" fillId="0" borderId="0" xfId="0" applyFont="1" applyFill="1" applyAlignment="1">
      <alignment horizontal="center"/>
    </xf>
    <xf numFmtId="0" fontId="20" fillId="0" borderId="0" xfId="0" applyFont="1" applyFill="1" applyBorder="1" applyAlignment="1">
      <alignment horizontal="right" vertical="center"/>
    </xf>
    <xf numFmtId="0" fontId="20" fillId="0" borderId="0" xfId="0" applyFont="1" applyFill="1" applyBorder="1" applyAlignment="1">
      <alignment horizontal="left" vertical="center"/>
    </xf>
    <xf numFmtId="0" fontId="20" fillId="0" borderId="0" xfId="4" applyFont="1" applyFill="1" applyBorder="1" applyAlignment="1">
      <alignment horizontal="right" vertical="center"/>
    </xf>
    <xf numFmtId="0" fontId="20" fillId="0" borderId="0" xfId="4" applyFont="1" applyFill="1" applyBorder="1" applyAlignment="1">
      <alignment horizontal="center"/>
    </xf>
    <xf numFmtId="0" fontId="20" fillId="0" borderId="0" xfId="4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0" fillId="0" borderId="0" xfId="0" applyFont="1" applyFill="1" applyAlignment="1">
      <alignment vertical="center"/>
    </xf>
    <xf numFmtId="0" fontId="20" fillId="0" borderId="0" xfId="0" applyFont="1" applyFill="1">
      <alignment vertical="center"/>
    </xf>
    <xf numFmtId="0" fontId="21" fillId="0" borderId="0" xfId="0" applyFont="1" applyFill="1" applyBorder="1" applyAlignment="1">
      <alignment horizontal="center" vertical="center"/>
    </xf>
  </cellXfs>
  <cellStyles count="6">
    <cellStyle name="常规" xfId="0" builtinId="0"/>
    <cellStyle name="常规 14" xfId="5"/>
    <cellStyle name="常规 2" xfId="3"/>
    <cellStyle name="常规 3" xfId="4"/>
    <cellStyle name="常规 6" xfId="1"/>
    <cellStyle name="常规 8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80">
                <a:latin typeface="宋体" pitchFamily="2" charset="-122"/>
                <a:ea typeface="宋体" pitchFamily="2" charset="-122"/>
              </a:defRPr>
            </a:pPr>
            <a:r>
              <a:rPr lang="zh-CN" altLang="en-US" sz="880" b="0">
                <a:latin typeface="宋体" pitchFamily="2" charset="-122"/>
                <a:ea typeface="宋体" pitchFamily="2" charset="-122"/>
              </a:rPr>
              <a:t>标准曲线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900501073729423"/>
          <c:y val="9.9705488621151278E-2"/>
          <c:w val="0.79447983774755437"/>
          <c:h val="0.7591967871485946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3513837473427679"/>
                  <c:y val="-3.319946452476573E-3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xVal>
            <c:numRef>
              <c:f>[1]Sheet1!$B$19:$B$24</c:f>
              <c:numCache>
                <c:formatCode>General</c:formatCode>
                <c:ptCount val="6"/>
                <c:pt idx="0">
                  <c:v>1.891</c:v>
                </c:pt>
                <c:pt idx="1">
                  <c:v>1.1085</c:v>
                </c:pt>
                <c:pt idx="2">
                  <c:v>0.50900000000000001</c:v>
                </c:pt>
                <c:pt idx="3">
                  <c:v>0.26300000000000001</c:v>
                </c:pt>
                <c:pt idx="4">
                  <c:v>0.17049999999999998</c:v>
                </c:pt>
                <c:pt idx="5">
                  <c:v>8.9499999999999996E-2</c:v>
                </c:pt>
              </c:numCache>
            </c:numRef>
          </c:xVal>
          <c:yVal>
            <c:numRef>
              <c:f>[1]Sheet1!$C$19:$C$24</c:f>
              <c:numCache>
                <c:formatCode>General</c:formatCode>
                <c:ptCount val="6"/>
                <c:pt idx="0">
                  <c:v>320</c:v>
                </c:pt>
                <c:pt idx="1">
                  <c:v>160</c:v>
                </c:pt>
                <c:pt idx="2">
                  <c:v>80</c:v>
                </c:pt>
                <c:pt idx="3">
                  <c:v>40</c:v>
                </c:pt>
                <c:pt idx="4">
                  <c:v>2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45-411A-B9F4-F738FB787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39904"/>
        <c:axId val="63354368"/>
      </c:scatterChart>
      <c:valAx>
        <c:axId val="63339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50" b="0">
                    <a:latin typeface="宋体" pitchFamily="2" charset="-122"/>
                    <a:ea typeface="宋体" pitchFamily="2" charset="-122"/>
                  </a:defRPr>
                </a:pPr>
                <a:r>
                  <a:rPr lang="en-US" altLang="zh-CN" sz="950" b="0">
                    <a:latin typeface="宋体" pitchFamily="2" charset="-122"/>
                    <a:ea typeface="宋体" pitchFamily="2" charset="-122"/>
                  </a:rPr>
                  <a:t>OD</a:t>
                </a:r>
                <a:r>
                  <a:rPr lang="zh-CN" altLang="en-US" sz="950" b="0">
                    <a:latin typeface="宋体" pitchFamily="2" charset="-122"/>
                    <a:ea typeface="宋体" pitchFamily="2" charset="-122"/>
                  </a:rPr>
                  <a:t>值</a:t>
                </a:r>
              </a:p>
            </c:rich>
          </c:tx>
          <c:layout>
            <c:manualLayout>
              <c:xMode val="edge"/>
              <c:yMode val="edge"/>
              <c:x val="0.49072440944881901"/>
              <c:y val="0.9196759259259257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50">
                <a:latin typeface="宋体" pitchFamily="2" charset="-122"/>
                <a:ea typeface="宋体" pitchFamily="2" charset="-122"/>
              </a:defRPr>
            </a:pPr>
            <a:endParaRPr lang="zh-CN"/>
          </a:p>
        </c:txPr>
        <c:crossAx val="63354368"/>
        <c:crosses val="autoZero"/>
        <c:crossBetween val="midCat"/>
      </c:valAx>
      <c:valAx>
        <c:axId val="63354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950">
                    <a:latin typeface="宋体" pitchFamily="2" charset="-122"/>
                    <a:ea typeface="宋体" pitchFamily="2" charset="-122"/>
                  </a:defRPr>
                </a:pPr>
                <a:r>
                  <a:rPr lang="zh-CN" altLang="en-US" sz="950" b="0">
                    <a:latin typeface="宋体" pitchFamily="2" charset="-122"/>
                    <a:ea typeface="宋体" pitchFamily="2" charset="-122"/>
                  </a:rPr>
                  <a:t>标准品浓度（</a:t>
                </a:r>
                <a:r>
                  <a:rPr lang="en-US" altLang="zh-CN" sz="950" b="0">
                    <a:latin typeface="宋体" pitchFamily="2" charset="-122"/>
                    <a:ea typeface="宋体" pitchFamily="2" charset="-122"/>
                  </a:rPr>
                  <a:t>pg/mL</a:t>
                </a:r>
                <a:r>
                  <a:rPr lang="zh-CN" altLang="en-US" sz="950" b="0">
                    <a:latin typeface="宋体" pitchFamily="2" charset="-122"/>
                    <a:ea typeface="宋体" pitchFamily="2" charset="-122"/>
                  </a:rPr>
                  <a:t>）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50">
                <a:latin typeface="宋体" pitchFamily="2" charset="-122"/>
                <a:ea typeface="宋体" pitchFamily="2" charset="-122"/>
              </a:defRPr>
            </a:pPr>
            <a:endParaRPr lang="zh-CN"/>
          </a:p>
        </c:txPr>
        <c:crossAx val="633399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80">
                <a:latin typeface="宋体" pitchFamily="2" charset="-122"/>
                <a:ea typeface="宋体" pitchFamily="2" charset="-122"/>
              </a:defRPr>
            </a:pPr>
            <a:r>
              <a:rPr lang="zh-CN" altLang="en-US" sz="880" b="0">
                <a:latin typeface="宋体" pitchFamily="2" charset="-122"/>
                <a:ea typeface="宋体" pitchFamily="2" charset="-122"/>
              </a:rPr>
              <a:t>标准曲线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900501073729423"/>
          <c:y val="9.9705488621151278E-2"/>
          <c:w val="0.79447983774755437"/>
          <c:h val="0.7591967871485946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3900981682976036"/>
                  <c:y val="-3.8289388138409305E-2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xVal>
            <c:numRef>
              <c:f>[2]Sheet1!$B$19:$B$24</c:f>
              <c:numCache>
                <c:formatCode>General</c:formatCode>
                <c:ptCount val="6"/>
                <c:pt idx="0">
                  <c:v>1.9994999999999998</c:v>
                </c:pt>
                <c:pt idx="1">
                  <c:v>1.2025000000000001</c:v>
                </c:pt>
                <c:pt idx="2">
                  <c:v>0.5575</c:v>
                </c:pt>
                <c:pt idx="3">
                  <c:v>0.27</c:v>
                </c:pt>
                <c:pt idx="4">
                  <c:v>0.14550000000000002</c:v>
                </c:pt>
                <c:pt idx="5">
                  <c:v>7.5499999999999998E-2</c:v>
                </c:pt>
              </c:numCache>
            </c:numRef>
          </c:xVal>
          <c:yVal>
            <c:numRef>
              <c:f>[2]Sheet1!$C$19:$C$24</c:f>
              <c:numCache>
                <c:formatCode>General</c:formatCode>
                <c:ptCount val="6"/>
                <c:pt idx="0">
                  <c:v>480</c:v>
                </c:pt>
                <c:pt idx="1">
                  <c:v>240</c:v>
                </c:pt>
                <c:pt idx="2">
                  <c:v>120</c:v>
                </c:pt>
                <c:pt idx="3">
                  <c:v>60</c:v>
                </c:pt>
                <c:pt idx="4">
                  <c:v>3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59-472E-BEC8-896456E71E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39904"/>
        <c:axId val="63354368"/>
      </c:scatterChart>
      <c:valAx>
        <c:axId val="63339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50" b="0">
                    <a:latin typeface="宋体" pitchFamily="2" charset="-122"/>
                    <a:ea typeface="宋体" pitchFamily="2" charset="-122"/>
                  </a:defRPr>
                </a:pPr>
                <a:r>
                  <a:rPr lang="en-US" altLang="zh-CN" sz="950" b="0">
                    <a:latin typeface="宋体" pitchFamily="2" charset="-122"/>
                    <a:ea typeface="宋体" pitchFamily="2" charset="-122"/>
                  </a:rPr>
                  <a:t>OD</a:t>
                </a:r>
                <a:r>
                  <a:rPr lang="zh-CN" altLang="en-US" sz="950" b="0">
                    <a:latin typeface="宋体" pitchFamily="2" charset="-122"/>
                    <a:ea typeface="宋体" pitchFamily="2" charset="-122"/>
                  </a:rPr>
                  <a:t>值</a:t>
                </a:r>
              </a:p>
            </c:rich>
          </c:tx>
          <c:layout>
            <c:manualLayout>
              <c:xMode val="edge"/>
              <c:yMode val="edge"/>
              <c:x val="0.49072440944881901"/>
              <c:y val="0.9196759259259257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50">
                <a:latin typeface="宋体" pitchFamily="2" charset="-122"/>
                <a:ea typeface="宋体" pitchFamily="2" charset="-122"/>
              </a:defRPr>
            </a:pPr>
            <a:endParaRPr lang="zh-CN"/>
          </a:p>
        </c:txPr>
        <c:crossAx val="63354368"/>
        <c:crosses val="autoZero"/>
        <c:crossBetween val="midCat"/>
      </c:valAx>
      <c:valAx>
        <c:axId val="63354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950">
                    <a:latin typeface="宋体" pitchFamily="2" charset="-122"/>
                    <a:ea typeface="宋体" pitchFamily="2" charset="-122"/>
                  </a:defRPr>
                </a:pPr>
                <a:r>
                  <a:rPr lang="zh-CN" altLang="en-US" sz="950" b="0">
                    <a:latin typeface="宋体" pitchFamily="2" charset="-122"/>
                    <a:ea typeface="宋体" pitchFamily="2" charset="-122"/>
                  </a:rPr>
                  <a:t>标准品浓度（</a:t>
                </a:r>
                <a:r>
                  <a:rPr lang="en-US" altLang="zh-CN" sz="950" b="0">
                    <a:latin typeface="宋体" pitchFamily="2" charset="-122"/>
                    <a:ea typeface="宋体" pitchFamily="2" charset="-122"/>
                  </a:rPr>
                  <a:t>pg/mL</a:t>
                </a:r>
                <a:r>
                  <a:rPr lang="zh-CN" altLang="en-US" sz="950" b="0">
                    <a:latin typeface="宋体" pitchFamily="2" charset="-122"/>
                    <a:ea typeface="宋体" pitchFamily="2" charset="-122"/>
                  </a:rPr>
                  <a:t>）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50">
                <a:latin typeface="宋体" pitchFamily="2" charset="-122"/>
                <a:ea typeface="宋体" pitchFamily="2" charset="-122"/>
              </a:defRPr>
            </a:pPr>
            <a:endParaRPr lang="zh-CN"/>
          </a:p>
        </c:txPr>
        <c:crossAx val="633399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80">
                <a:latin typeface="宋体" pitchFamily="2" charset="-122"/>
                <a:ea typeface="宋体" pitchFamily="2" charset="-122"/>
              </a:defRPr>
            </a:pPr>
            <a:r>
              <a:rPr lang="zh-CN" altLang="en-US" sz="880" b="0">
                <a:latin typeface="宋体" pitchFamily="2" charset="-122"/>
                <a:ea typeface="宋体" pitchFamily="2" charset="-122"/>
              </a:rPr>
              <a:t>标准曲线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900501073729423"/>
          <c:y val="9.9705488621151278E-2"/>
          <c:w val="0.79447983774755437"/>
          <c:h val="0.7591967871485946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3900981682976036"/>
                  <c:y val="-3.8289388138409305E-2"/>
                </c:manualLayout>
              </c:layout>
              <c:numFmt formatCode="General" sourceLinked="0"/>
            </c:trendlineLbl>
          </c:trendline>
          <c:trendline>
            <c:trendlineType val="linear"/>
            <c:dispRSqr val="0"/>
            <c:dispEq val="0"/>
          </c:trendline>
          <c:xVal>
            <c:numRef>
              <c:f>[3]Sheet1!$B$19:$B$24</c:f>
              <c:numCache>
                <c:formatCode>General</c:formatCode>
                <c:ptCount val="6"/>
                <c:pt idx="0">
                  <c:v>1.889</c:v>
                </c:pt>
                <c:pt idx="1">
                  <c:v>1.0004999999999999</c:v>
                </c:pt>
                <c:pt idx="2">
                  <c:v>0.55800000000000005</c:v>
                </c:pt>
                <c:pt idx="3">
                  <c:v>0.25600000000000001</c:v>
                </c:pt>
                <c:pt idx="4">
                  <c:v>0.1905</c:v>
                </c:pt>
                <c:pt idx="5">
                  <c:v>6.9500000000000006E-2</c:v>
                </c:pt>
              </c:numCache>
            </c:numRef>
          </c:xVal>
          <c:yVal>
            <c:numRef>
              <c:f>[3]Sheet1!$C$19:$C$24</c:f>
              <c:numCache>
                <c:formatCode>General</c:formatCode>
                <c:ptCount val="6"/>
                <c:pt idx="0">
                  <c:v>48</c:v>
                </c:pt>
                <c:pt idx="1">
                  <c:v>24</c:v>
                </c:pt>
                <c:pt idx="2">
                  <c:v>12</c:v>
                </c:pt>
                <c:pt idx="3">
                  <c:v>6</c:v>
                </c:pt>
                <c:pt idx="4">
                  <c:v>3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44-4745-AD37-C3226CD47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39904"/>
        <c:axId val="63354368"/>
      </c:scatterChart>
      <c:valAx>
        <c:axId val="63339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50" b="0">
                    <a:latin typeface="宋体" pitchFamily="2" charset="-122"/>
                    <a:ea typeface="宋体" pitchFamily="2" charset="-122"/>
                  </a:defRPr>
                </a:pPr>
                <a:r>
                  <a:rPr lang="en-US" altLang="zh-CN" sz="950" b="0">
                    <a:latin typeface="宋体" pitchFamily="2" charset="-122"/>
                    <a:ea typeface="宋体" pitchFamily="2" charset="-122"/>
                  </a:rPr>
                  <a:t>OD</a:t>
                </a:r>
                <a:r>
                  <a:rPr lang="zh-CN" altLang="en-US" sz="950" b="0">
                    <a:latin typeface="宋体" pitchFamily="2" charset="-122"/>
                    <a:ea typeface="宋体" pitchFamily="2" charset="-122"/>
                  </a:rPr>
                  <a:t>值</a:t>
                </a:r>
              </a:p>
            </c:rich>
          </c:tx>
          <c:layout>
            <c:manualLayout>
              <c:xMode val="edge"/>
              <c:yMode val="edge"/>
              <c:x val="0.49072440944881901"/>
              <c:y val="0.9196759259259257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50">
                <a:latin typeface="宋体" pitchFamily="2" charset="-122"/>
                <a:ea typeface="宋体" pitchFamily="2" charset="-122"/>
              </a:defRPr>
            </a:pPr>
            <a:endParaRPr lang="zh-CN"/>
          </a:p>
        </c:txPr>
        <c:crossAx val="63354368"/>
        <c:crosses val="autoZero"/>
        <c:crossBetween val="midCat"/>
      </c:valAx>
      <c:valAx>
        <c:axId val="63354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950">
                    <a:latin typeface="宋体" pitchFamily="2" charset="-122"/>
                    <a:ea typeface="宋体" pitchFamily="2" charset="-122"/>
                  </a:defRPr>
                </a:pPr>
                <a:r>
                  <a:rPr lang="zh-CN" altLang="en-US" sz="950" b="0">
                    <a:latin typeface="宋体" pitchFamily="2" charset="-122"/>
                    <a:ea typeface="宋体" pitchFamily="2" charset="-122"/>
                  </a:rPr>
                  <a:t>标准品浓度（</a:t>
                </a:r>
                <a:r>
                  <a:rPr lang="en-US" altLang="zh-CN" sz="950" b="0">
                    <a:latin typeface="宋体" pitchFamily="2" charset="-122"/>
                    <a:ea typeface="宋体" pitchFamily="2" charset="-122"/>
                  </a:rPr>
                  <a:t>pg/mL</a:t>
                </a:r>
                <a:r>
                  <a:rPr lang="zh-CN" altLang="en-US" sz="950" b="0">
                    <a:latin typeface="宋体" pitchFamily="2" charset="-122"/>
                    <a:ea typeface="宋体" pitchFamily="2" charset="-122"/>
                  </a:rPr>
                  <a:t>）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50">
                <a:latin typeface="宋体" pitchFamily="2" charset="-122"/>
                <a:ea typeface="宋体" pitchFamily="2" charset="-122"/>
              </a:defRPr>
            </a:pPr>
            <a:endParaRPr lang="zh-CN"/>
          </a:p>
        </c:txPr>
        <c:crossAx val="633399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55650</xdr:colOff>
      <xdr:row>15</xdr:row>
      <xdr:rowOff>142875</xdr:rowOff>
    </xdr:from>
    <xdr:to>
      <xdr:col>7</xdr:col>
      <xdr:colOff>260349</xdr:colOff>
      <xdr:row>28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55650</xdr:colOff>
      <xdr:row>15</xdr:row>
      <xdr:rowOff>142875</xdr:rowOff>
    </xdr:from>
    <xdr:to>
      <xdr:col>7</xdr:col>
      <xdr:colOff>260349</xdr:colOff>
      <xdr:row>28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55650</xdr:colOff>
      <xdr:row>15</xdr:row>
      <xdr:rowOff>142875</xdr:rowOff>
    </xdr:from>
    <xdr:to>
      <xdr:col>7</xdr:col>
      <xdr:colOff>260349</xdr:colOff>
      <xdr:row>28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/Desktop/TNF-a-ELISA&#35745;&#31639;&#32467;&#2652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/Desktop/Mcp-1-ELISA&#35745;&#31639;&#32467;&#26524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/Desktop/IL-1&#946;-ELISA&#35745;&#31639;&#32467;&#2652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9">
          <cell r="B19">
            <v>1.891</v>
          </cell>
          <cell r="C19">
            <v>320</v>
          </cell>
        </row>
        <row r="20">
          <cell r="B20">
            <v>1.1085</v>
          </cell>
          <cell r="C20">
            <v>160</v>
          </cell>
        </row>
        <row r="21">
          <cell r="B21">
            <v>0.50900000000000001</v>
          </cell>
          <cell r="C21">
            <v>80</v>
          </cell>
        </row>
        <row r="22">
          <cell r="B22">
            <v>0.26300000000000001</v>
          </cell>
          <cell r="C22">
            <v>40</v>
          </cell>
        </row>
        <row r="23">
          <cell r="B23">
            <v>0.17049999999999998</v>
          </cell>
          <cell r="C23">
            <v>20</v>
          </cell>
        </row>
        <row r="24">
          <cell r="B24">
            <v>8.9499999999999996E-2</v>
          </cell>
          <cell r="C24">
            <v>0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9">
          <cell r="B19">
            <v>1.9994999999999998</v>
          </cell>
          <cell r="C19">
            <v>480</v>
          </cell>
        </row>
        <row r="20">
          <cell r="B20">
            <v>1.2025000000000001</v>
          </cell>
          <cell r="C20">
            <v>240</v>
          </cell>
        </row>
        <row r="21">
          <cell r="B21">
            <v>0.5575</v>
          </cell>
          <cell r="C21">
            <v>120</v>
          </cell>
        </row>
        <row r="22">
          <cell r="B22">
            <v>0.27</v>
          </cell>
          <cell r="C22">
            <v>60</v>
          </cell>
        </row>
        <row r="23">
          <cell r="B23">
            <v>0.14550000000000002</v>
          </cell>
          <cell r="C23">
            <v>30</v>
          </cell>
        </row>
        <row r="24">
          <cell r="B24">
            <v>7.5499999999999998E-2</v>
          </cell>
          <cell r="C24">
            <v>0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9">
          <cell r="B19">
            <v>1.889</v>
          </cell>
          <cell r="C19">
            <v>48</v>
          </cell>
        </row>
        <row r="20">
          <cell r="B20">
            <v>1.0004999999999999</v>
          </cell>
          <cell r="C20">
            <v>24</v>
          </cell>
        </row>
        <row r="21">
          <cell r="B21">
            <v>0.55800000000000005</v>
          </cell>
          <cell r="C21">
            <v>12</v>
          </cell>
        </row>
        <row r="22">
          <cell r="B22">
            <v>0.25600000000000001</v>
          </cell>
          <cell r="C22">
            <v>6</v>
          </cell>
        </row>
        <row r="23">
          <cell r="B23">
            <v>0.1905</v>
          </cell>
          <cell r="C23">
            <v>3</v>
          </cell>
        </row>
        <row r="24">
          <cell r="B24">
            <v>6.9500000000000006E-2</v>
          </cell>
          <cell r="C24">
            <v>0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abSelected="1" workbookViewId="0">
      <selection activeCell="E12" sqref="E12"/>
    </sheetView>
  </sheetViews>
  <sheetFormatPr defaultRowHeight="14" x14ac:dyDescent="0.3"/>
  <cols>
    <col min="3" max="3" width="17.4140625" customWidth="1"/>
    <col min="7" max="7" width="14.75" customWidth="1"/>
    <col min="11" max="11" width="12.5" customWidth="1"/>
    <col min="12" max="12" width="20" customWidth="1"/>
  </cols>
  <sheetData>
    <row r="1" spans="1:12" ht="18" thickBot="1" x14ac:dyDescent="0.35">
      <c r="A1" s="52"/>
      <c r="B1" s="53" t="s">
        <v>146</v>
      </c>
      <c r="C1" s="52"/>
      <c r="D1" s="54"/>
      <c r="E1" s="54"/>
      <c r="F1" s="54"/>
      <c r="G1" s="54"/>
      <c r="H1" s="54"/>
      <c r="I1" s="54"/>
      <c r="J1" s="54"/>
      <c r="K1" s="54"/>
      <c r="L1" s="54"/>
    </row>
    <row r="2" spans="1:12" ht="14.5" thickTop="1" x14ac:dyDescent="0.3">
      <c r="A2" s="55" t="s">
        <v>27</v>
      </c>
      <c r="B2" s="55" t="s">
        <v>45</v>
      </c>
      <c r="C2" s="55" t="s">
        <v>47</v>
      </c>
      <c r="D2" s="54"/>
      <c r="E2" s="54"/>
      <c r="F2" s="54"/>
      <c r="G2" s="54"/>
      <c r="H2" s="54" t="s">
        <v>149</v>
      </c>
      <c r="I2" s="54" t="s">
        <v>162</v>
      </c>
      <c r="J2" s="54" t="s">
        <v>18</v>
      </c>
      <c r="K2" s="54"/>
      <c r="L2" s="54"/>
    </row>
    <row r="3" spans="1:12" x14ac:dyDescent="0.3">
      <c r="A3" s="56">
        <v>0</v>
      </c>
      <c r="B3" s="56">
        <v>2</v>
      </c>
      <c r="C3" s="56">
        <v>1</v>
      </c>
      <c r="D3" s="54" t="s">
        <v>145</v>
      </c>
      <c r="E3" s="54"/>
      <c r="F3" s="54"/>
      <c r="G3" s="54" t="s">
        <v>73</v>
      </c>
      <c r="H3" s="54">
        <v>0</v>
      </c>
      <c r="I3" s="54">
        <v>0</v>
      </c>
      <c r="J3" s="54"/>
      <c r="K3" s="54"/>
      <c r="L3" s="54"/>
    </row>
    <row r="4" spans="1:12" ht="15.5" x14ac:dyDescent="0.3">
      <c r="A4" s="54">
        <v>0</v>
      </c>
      <c r="B4" s="54">
        <v>2</v>
      </c>
      <c r="C4" s="54">
        <v>1</v>
      </c>
      <c r="D4" s="54"/>
      <c r="E4" s="54"/>
      <c r="F4" s="54"/>
      <c r="G4" s="54" t="s">
        <v>45</v>
      </c>
      <c r="H4" s="54">
        <v>2.75</v>
      </c>
      <c r="I4" s="54">
        <v>0.45226701686664544</v>
      </c>
      <c r="J4" s="54">
        <v>0</v>
      </c>
      <c r="K4" s="54" t="s">
        <v>150</v>
      </c>
      <c r="L4" s="57" t="s">
        <v>51</v>
      </c>
    </row>
    <row r="5" spans="1:12" ht="15.5" x14ac:dyDescent="0.3">
      <c r="A5" s="54">
        <v>0</v>
      </c>
      <c r="B5" s="54">
        <v>2</v>
      </c>
      <c r="C5" s="54">
        <v>2</v>
      </c>
      <c r="D5" s="54"/>
      <c r="E5" s="54" t="s">
        <v>160</v>
      </c>
      <c r="F5" s="54"/>
      <c r="G5" s="54" t="s">
        <v>47</v>
      </c>
      <c r="H5" s="54">
        <v>1.6666666666666667</v>
      </c>
      <c r="I5" s="54">
        <v>0.49236596391733073</v>
      </c>
      <c r="J5" s="54">
        <v>4.5999999999999999E-2</v>
      </c>
      <c r="K5" s="54" t="s">
        <v>151</v>
      </c>
      <c r="L5" s="57" t="s">
        <v>53</v>
      </c>
    </row>
    <row r="6" spans="1:12" x14ac:dyDescent="0.3">
      <c r="A6" s="54">
        <v>0</v>
      </c>
      <c r="B6" s="54">
        <v>3</v>
      </c>
      <c r="C6" s="54">
        <v>2</v>
      </c>
      <c r="D6" s="54"/>
      <c r="E6" s="54"/>
      <c r="F6" s="54"/>
      <c r="G6" s="54"/>
      <c r="H6" s="54"/>
      <c r="I6" s="54"/>
      <c r="J6" s="54"/>
      <c r="K6" s="54"/>
      <c r="L6" s="54"/>
    </row>
    <row r="7" spans="1:12" x14ac:dyDescent="0.3">
      <c r="A7" s="54">
        <v>0</v>
      </c>
      <c r="B7" s="54">
        <v>3</v>
      </c>
      <c r="C7" s="54">
        <v>2</v>
      </c>
      <c r="D7" s="54"/>
      <c r="E7" s="54"/>
      <c r="F7" s="54"/>
      <c r="G7" s="54"/>
      <c r="H7" s="54"/>
      <c r="I7" s="54"/>
      <c r="J7" s="54"/>
      <c r="K7" s="54"/>
      <c r="L7" s="54"/>
    </row>
    <row r="8" spans="1:12" x14ac:dyDescent="0.3">
      <c r="A8" s="54">
        <v>0</v>
      </c>
      <c r="B8" s="54">
        <v>3</v>
      </c>
      <c r="C8" s="54">
        <v>1</v>
      </c>
      <c r="D8" s="54"/>
      <c r="E8" s="54"/>
      <c r="F8" s="54"/>
      <c r="G8" s="54"/>
      <c r="H8" s="54"/>
      <c r="I8" s="54"/>
      <c r="J8" s="54"/>
      <c r="K8" s="54"/>
      <c r="L8" s="54"/>
    </row>
    <row r="9" spans="1:12" x14ac:dyDescent="0.3">
      <c r="A9" s="54">
        <v>0</v>
      </c>
      <c r="B9" s="54">
        <v>3</v>
      </c>
      <c r="C9" s="54">
        <v>2</v>
      </c>
      <c r="D9" s="54"/>
      <c r="E9" s="54" t="s">
        <v>160</v>
      </c>
      <c r="F9" s="54"/>
      <c r="G9" s="54"/>
      <c r="H9" s="54"/>
      <c r="I9" s="54"/>
      <c r="J9" s="54"/>
      <c r="K9" s="54"/>
      <c r="L9" s="54"/>
    </row>
    <row r="10" spans="1:12" x14ac:dyDescent="0.3">
      <c r="A10" s="54">
        <v>0</v>
      </c>
      <c r="B10" s="54">
        <v>3</v>
      </c>
      <c r="C10" s="54">
        <v>1</v>
      </c>
      <c r="D10" s="54"/>
      <c r="E10" s="54"/>
      <c r="F10" s="54"/>
      <c r="G10" s="54"/>
      <c r="H10" s="54"/>
      <c r="I10" s="54"/>
      <c r="J10" s="54"/>
      <c r="K10" s="54"/>
      <c r="L10" s="54"/>
    </row>
    <row r="11" spans="1:12" x14ac:dyDescent="0.3">
      <c r="A11" s="54">
        <v>0</v>
      </c>
      <c r="B11" s="54">
        <v>3</v>
      </c>
      <c r="C11" s="54">
        <v>2</v>
      </c>
      <c r="D11" s="54"/>
      <c r="E11" s="54"/>
      <c r="F11" s="54"/>
      <c r="G11" s="54"/>
      <c r="H11" s="54"/>
      <c r="I11" s="54"/>
      <c r="J11" s="54"/>
      <c r="K11" s="54"/>
      <c r="L11" s="54"/>
    </row>
    <row r="12" spans="1:12" x14ac:dyDescent="0.3">
      <c r="A12" s="54">
        <v>0</v>
      </c>
      <c r="B12" s="54">
        <v>3</v>
      </c>
      <c r="C12" s="54">
        <v>2</v>
      </c>
      <c r="D12" s="54"/>
      <c r="E12" s="54"/>
      <c r="F12" s="54"/>
      <c r="G12" s="54"/>
      <c r="H12" s="54"/>
      <c r="I12" s="54"/>
      <c r="J12" s="54"/>
      <c r="K12" s="54"/>
      <c r="L12" s="54"/>
    </row>
    <row r="13" spans="1:12" x14ac:dyDescent="0.3">
      <c r="A13" s="54">
        <v>0</v>
      </c>
      <c r="B13" s="54">
        <v>3</v>
      </c>
      <c r="C13" s="54">
        <v>2</v>
      </c>
      <c r="D13" s="54"/>
      <c r="E13" s="54"/>
      <c r="F13" s="54"/>
      <c r="G13" s="54"/>
      <c r="H13" s="54"/>
      <c r="I13" s="54"/>
      <c r="J13" s="54"/>
      <c r="K13" s="54"/>
      <c r="L13" s="54"/>
    </row>
    <row r="14" spans="1:12" ht="14.5" thickBot="1" x14ac:dyDescent="0.35">
      <c r="A14" s="52">
        <v>0</v>
      </c>
      <c r="B14" s="52">
        <v>3</v>
      </c>
      <c r="C14" s="52">
        <v>2</v>
      </c>
      <c r="D14" s="54"/>
      <c r="E14" s="54"/>
      <c r="F14" s="54"/>
      <c r="G14" s="54"/>
      <c r="H14" s="54"/>
      <c r="I14" s="54"/>
      <c r="J14" s="54"/>
      <c r="K14" s="54"/>
      <c r="L14" s="54"/>
    </row>
    <row r="15" spans="1:12" ht="14.5" thickTop="1" x14ac:dyDescent="0.3">
      <c r="A15" s="51"/>
      <c r="B15" s="51" t="s">
        <v>163</v>
      </c>
      <c r="C15" s="51"/>
      <c r="G15" t="s">
        <v>145</v>
      </c>
    </row>
    <row r="18" spans="7:7" x14ac:dyDescent="0.3">
      <c r="G18" t="s">
        <v>1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opLeftCell="A31" workbookViewId="0">
      <selection activeCell="I42" sqref="I42"/>
    </sheetView>
  </sheetViews>
  <sheetFormatPr defaultRowHeight="14" x14ac:dyDescent="0.3"/>
  <cols>
    <col min="2" max="2" width="16.08203125" bestFit="1" customWidth="1"/>
    <col min="3" max="3" width="19.33203125" bestFit="1" customWidth="1"/>
    <col min="4" max="6" width="16.08203125" bestFit="1" customWidth="1"/>
    <col min="7" max="7" width="21.33203125" bestFit="1" customWidth="1"/>
    <col min="8" max="10" width="16.08203125" bestFit="1" customWidth="1"/>
    <col min="11" max="13" width="17.08203125" bestFit="1" customWidth="1"/>
  </cols>
  <sheetData>
    <row r="1" spans="1:15" s="33" customFormat="1" x14ac:dyDescent="0.3">
      <c r="A1" s="58" t="s">
        <v>87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</row>
    <row r="2" spans="1:15" s="33" customFormat="1" ht="14.5" x14ac:dyDescent="0.3">
      <c r="A2" s="34" t="s">
        <v>88</v>
      </c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5" s="33" customFormat="1" x14ac:dyDescent="0.3">
      <c r="A3" s="35"/>
      <c r="B3" s="35">
        <v>1</v>
      </c>
      <c r="C3" s="35">
        <v>2</v>
      </c>
      <c r="D3" s="35">
        <v>3</v>
      </c>
      <c r="E3" s="35">
        <v>4</v>
      </c>
      <c r="F3" s="35">
        <v>5</v>
      </c>
      <c r="G3" s="35">
        <v>6</v>
      </c>
      <c r="H3" s="35">
        <v>7</v>
      </c>
      <c r="I3" s="35">
        <v>8</v>
      </c>
      <c r="J3" s="35">
        <v>9</v>
      </c>
      <c r="K3" s="35">
        <v>10</v>
      </c>
      <c r="L3" s="35">
        <v>11</v>
      </c>
      <c r="M3" s="35">
        <v>12</v>
      </c>
    </row>
    <row r="4" spans="1:15" s="33" customFormat="1" x14ac:dyDescent="0.3">
      <c r="A4" s="35" t="s">
        <v>19</v>
      </c>
      <c r="B4" s="35" t="s">
        <v>89</v>
      </c>
      <c r="C4" s="35" t="s">
        <v>89</v>
      </c>
      <c r="D4" s="35" t="s">
        <v>90</v>
      </c>
      <c r="E4" s="35" t="s">
        <v>90</v>
      </c>
      <c r="F4" s="35" t="s">
        <v>91</v>
      </c>
      <c r="G4" s="35" t="s">
        <v>91</v>
      </c>
      <c r="H4" s="35" t="s">
        <v>92</v>
      </c>
      <c r="I4" s="35" t="s">
        <v>92</v>
      </c>
      <c r="J4" s="35" t="s">
        <v>93</v>
      </c>
      <c r="K4" s="35" t="s">
        <v>93</v>
      </c>
      <c r="L4" s="35" t="s">
        <v>94</v>
      </c>
      <c r="M4" s="35" t="s">
        <v>94</v>
      </c>
    </row>
    <row r="5" spans="1:15" s="33" customFormat="1" x14ac:dyDescent="0.3">
      <c r="A5" s="35" t="s">
        <v>22</v>
      </c>
      <c r="B5" s="35" t="s">
        <v>129</v>
      </c>
      <c r="C5" s="35" t="s">
        <v>131</v>
      </c>
      <c r="D5" s="35" t="s">
        <v>133</v>
      </c>
      <c r="E5" s="35" t="s">
        <v>134</v>
      </c>
      <c r="F5" s="35" t="s">
        <v>135</v>
      </c>
      <c r="G5" s="35" t="s">
        <v>136</v>
      </c>
      <c r="H5" s="35" t="s">
        <v>137</v>
      </c>
      <c r="I5" s="35" t="s">
        <v>138</v>
      </c>
      <c r="J5" s="35" t="s">
        <v>139</v>
      </c>
      <c r="K5" s="35" t="s">
        <v>140</v>
      </c>
      <c r="L5" s="35" t="s">
        <v>141</v>
      </c>
      <c r="M5" s="35" t="s">
        <v>142</v>
      </c>
    </row>
    <row r="6" spans="1:15" s="33" customFormat="1" x14ac:dyDescent="0.3">
      <c r="A6" s="35" t="s">
        <v>23</v>
      </c>
      <c r="B6" s="36" t="s">
        <v>95</v>
      </c>
      <c r="C6" s="36" t="s">
        <v>96</v>
      </c>
      <c r="D6" s="36" t="s">
        <v>97</v>
      </c>
      <c r="E6" s="36" t="s">
        <v>98</v>
      </c>
      <c r="F6" s="36" t="s">
        <v>99</v>
      </c>
      <c r="G6" s="36" t="s">
        <v>100</v>
      </c>
      <c r="H6" s="36" t="s">
        <v>101</v>
      </c>
      <c r="I6" s="36" t="s">
        <v>102</v>
      </c>
      <c r="J6" s="36" t="s">
        <v>103</v>
      </c>
      <c r="K6" s="36" t="s">
        <v>104</v>
      </c>
      <c r="L6" s="36" t="s">
        <v>105</v>
      </c>
      <c r="M6" s="36" t="s">
        <v>106</v>
      </c>
    </row>
    <row r="7" spans="1:15" s="33" customFormat="1" x14ac:dyDescent="0.3">
      <c r="A7" s="35" t="s">
        <v>24</v>
      </c>
      <c r="B7" s="36" t="s">
        <v>107</v>
      </c>
      <c r="C7" s="36" t="s">
        <v>108</v>
      </c>
      <c r="D7" s="36" t="s">
        <v>109</v>
      </c>
      <c r="E7" s="36" t="s">
        <v>110</v>
      </c>
      <c r="F7" s="36" t="s">
        <v>111</v>
      </c>
      <c r="G7" s="36" t="s">
        <v>112</v>
      </c>
      <c r="H7" s="36" t="s">
        <v>113</v>
      </c>
      <c r="I7" s="36" t="s">
        <v>114</v>
      </c>
      <c r="J7" s="36" t="s">
        <v>115</v>
      </c>
      <c r="K7" s="36" t="s">
        <v>116</v>
      </c>
      <c r="L7" s="36" t="s">
        <v>117</v>
      </c>
      <c r="M7" s="36" t="s">
        <v>118</v>
      </c>
    </row>
    <row r="8" spans="1:15" s="33" customFormat="1" ht="14.5" x14ac:dyDescent="0.3">
      <c r="A8" s="34"/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</row>
    <row r="9" spans="1:15" s="33" customFormat="1" ht="16" customHeight="1" x14ac:dyDescent="0.3">
      <c r="A9" s="59" t="s">
        <v>119</v>
      </c>
      <c r="B9" s="60"/>
      <c r="C9" s="61"/>
      <c r="D9" s="37"/>
      <c r="E9" s="37"/>
      <c r="F9" s="37"/>
      <c r="G9" s="37"/>
      <c r="H9" s="37"/>
      <c r="I9" s="37"/>
      <c r="J9" s="37"/>
      <c r="K9" s="37"/>
      <c r="L9" s="37"/>
      <c r="M9" s="37"/>
    </row>
    <row r="10" spans="1:15" s="33" customFormat="1" x14ac:dyDescent="0.3">
      <c r="A10" s="35"/>
      <c r="B10" s="37">
        <v>1</v>
      </c>
      <c r="C10" s="37">
        <v>2</v>
      </c>
      <c r="D10" s="37">
        <v>3</v>
      </c>
      <c r="E10" s="37">
        <v>4</v>
      </c>
      <c r="F10" s="37">
        <v>5</v>
      </c>
      <c r="G10" s="37">
        <v>6</v>
      </c>
      <c r="H10" s="37">
        <v>7</v>
      </c>
      <c r="I10" s="37">
        <v>8</v>
      </c>
      <c r="J10" s="37">
        <v>9</v>
      </c>
      <c r="K10" s="37">
        <v>10</v>
      </c>
      <c r="L10" s="37">
        <v>11</v>
      </c>
      <c r="M10" s="37">
        <v>12</v>
      </c>
      <c r="N10" s="38"/>
      <c r="O10" s="38"/>
    </row>
    <row r="11" spans="1:15" s="33" customFormat="1" x14ac:dyDescent="0.3">
      <c r="A11" s="35" t="s">
        <v>19</v>
      </c>
      <c r="B11" s="35">
        <v>1.869</v>
      </c>
      <c r="C11" s="35">
        <v>1.913</v>
      </c>
      <c r="D11" s="35">
        <v>1.121</v>
      </c>
      <c r="E11" s="35">
        <v>1.0960000000000001</v>
      </c>
      <c r="F11" s="35">
        <v>0.51200000000000001</v>
      </c>
      <c r="G11" s="35">
        <v>0.50600000000000001</v>
      </c>
      <c r="H11" s="35">
        <v>0.26700000000000002</v>
      </c>
      <c r="I11" s="35">
        <v>0.25900000000000001</v>
      </c>
      <c r="J11" s="35">
        <v>0.16300000000000001</v>
      </c>
      <c r="K11" s="35">
        <v>0.17799999999999999</v>
      </c>
      <c r="L11" s="35">
        <v>8.6999999999999994E-2</v>
      </c>
      <c r="M11" s="35">
        <v>9.1999999999999998E-2</v>
      </c>
    </row>
    <row r="12" spans="1:15" s="33" customFormat="1" x14ac:dyDescent="0.3">
      <c r="A12" s="35" t="s">
        <v>22</v>
      </c>
      <c r="B12" s="37">
        <v>0.26600000000000001</v>
      </c>
      <c r="C12" s="37">
        <v>0.223</v>
      </c>
      <c r="D12" s="37">
        <v>0.20300000000000001</v>
      </c>
      <c r="E12" s="37">
        <v>0.214</v>
      </c>
      <c r="F12" s="37">
        <v>0.253</v>
      </c>
      <c r="G12" s="37">
        <v>0.21199999999999999</v>
      </c>
      <c r="H12" s="37">
        <v>0.27300000000000002</v>
      </c>
      <c r="I12" s="37">
        <v>0.25600000000000001</v>
      </c>
      <c r="J12" s="37">
        <v>0.23400000000000001</v>
      </c>
      <c r="K12" s="37">
        <v>0.24</v>
      </c>
      <c r="L12" s="37">
        <v>0.26600000000000001</v>
      </c>
      <c r="M12" s="37">
        <v>0.248</v>
      </c>
    </row>
    <row r="13" spans="1:15" s="33" customFormat="1" ht="16" customHeight="1" x14ac:dyDescent="0.3">
      <c r="A13" s="35" t="s">
        <v>23</v>
      </c>
      <c r="B13" s="37">
        <v>0.45300000000000001</v>
      </c>
      <c r="C13" s="37">
        <v>0.53500000000000003</v>
      </c>
      <c r="D13" s="37">
        <v>0.501</v>
      </c>
      <c r="E13" s="37">
        <v>0.51100000000000001</v>
      </c>
      <c r="F13" s="37">
        <v>0.495</v>
      </c>
      <c r="G13" s="37">
        <v>0.46</v>
      </c>
      <c r="H13" s="37">
        <v>0.53</v>
      </c>
      <c r="I13" s="37">
        <v>0.46400000000000002</v>
      </c>
      <c r="J13" s="37">
        <v>0.495</v>
      </c>
      <c r="K13" s="37">
        <v>0.56200000000000006</v>
      </c>
      <c r="L13" s="37">
        <v>0.50900000000000001</v>
      </c>
      <c r="M13" s="37">
        <v>0.54500000000000004</v>
      </c>
    </row>
    <row r="14" spans="1:15" s="33" customFormat="1" x14ac:dyDescent="0.3">
      <c r="A14" s="35" t="s">
        <v>24</v>
      </c>
      <c r="B14" s="37">
        <v>0.27100000000000002</v>
      </c>
      <c r="C14" s="37">
        <v>0.30599999999999999</v>
      </c>
      <c r="D14" s="37">
        <v>0.28799999999999998</v>
      </c>
      <c r="E14" s="37">
        <v>0.32100000000000001</v>
      </c>
      <c r="F14" s="37">
        <v>0.33400000000000002</v>
      </c>
      <c r="G14" s="37">
        <v>0.309</v>
      </c>
      <c r="H14" s="37">
        <v>0.27</v>
      </c>
      <c r="I14" s="37">
        <v>0.307</v>
      </c>
      <c r="J14" s="37">
        <v>0.312</v>
      </c>
      <c r="K14" s="37">
        <v>0.28299999999999997</v>
      </c>
      <c r="L14" s="37">
        <v>0.28799999999999998</v>
      </c>
      <c r="M14" s="37">
        <v>0.28299999999999997</v>
      </c>
      <c r="N14" s="38"/>
      <c r="O14" s="38"/>
    </row>
    <row r="15" spans="1:15" x14ac:dyDescent="0.3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</row>
    <row r="17" spans="1:15" s="33" customFormat="1" ht="14.5" x14ac:dyDescent="0.3">
      <c r="A17" s="34" t="s">
        <v>120</v>
      </c>
      <c r="B17" s="39"/>
      <c r="C17" s="39"/>
      <c r="D17" s="39"/>
      <c r="E17" s="34"/>
      <c r="F17" s="34"/>
      <c r="G17" s="34"/>
      <c r="H17" s="34"/>
      <c r="I17" s="34"/>
      <c r="J17" s="34"/>
      <c r="K17" s="34"/>
      <c r="L17" s="34"/>
      <c r="M17" s="34"/>
    </row>
    <row r="18" spans="1:15" s="33" customFormat="1" ht="14.5" x14ac:dyDescent="0.3">
      <c r="A18" s="62" t="s">
        <v>121</v>
      </c>
      <c r="B18" s="62"/>
      <c r="C18" s="39" t="s">
        <v>122</v>
      </c>
      <c r="D18" s="39"/>
      <c r="E18" s="34"/>
      <c r="F18" s="34"/>
      <c r="G18" s="34"/>
      <c r="H18" s="34"/>
      <c r="I18" s="34"/>
      <c r="J18" s="34"/>
      <c r="K18" s="34"/>
    </row>
    <row r="19" spans="1:15" s="33" customFormat="1" ht="15.5" x14ac:dyDescent="0.35">
      <c r="A19" s="40" t="s">
        <v>89</v>
      </c>
      <c r="B19" s="41">
        <f>AVERAGE(B11:C11)</f>
        <v>1.891</v>
      </c>
      <c r="C19" s="35">
        <v>320</v>
      </c>
    </row>
    <row r="20" spans="1:15" s="33" customFormat="1" ht="15.5" x14ac:dyDescent="0.35">
      <c r="A20" s="40" t="s">
        <v>90</v>
      </c>
      <c r="B20" s="41">
        <f>AVERAGE(D11:E11)</f>
        <v>1.1085</v>
      </c>
      <c r="C20" s="35">
        <v>160</v>
      </c>
    </row>
    <row r="21" spans="1:15" s="33" customFormat="1" ht="15.5" x14ac:dyDescent="0.35">
      <c r="A21" s="40" t="s">
        <v>91</v>
      </c>
      <c r="B21" s="41">
        <f>AVERAGE(F11:G11)</f>
        <v>0.50900000000000001</v>
      </c>
      <c r="C21" s="35">
        <v>80</v>
      </c>
    </row>
    <row r="22" spans="1:15" s="33" customFormat="1" ht="15.5" x14ac:dyDescent="0.35">
      <c r="A22" s="40" t="s">
        <v>92</v>
      </c>
      <c r="B22" s="41">
        <f>AVERAGE(H11:I11)</f>
        <v>0.26300000000000001</v>
      </c>
      <c r="C22" s="35">
        <v>40</v>
      </c>
    </row>
    <row r="23" spans="1:15" s="33" customFormat="1" ht="15.5" x14ac:dyDescent="0.35">
      <c r="A23" s="40" t="s">
        <v>93</v>
      </c>
      <c r="B23" s="41">
        <f>AVERAGE(J11:K11)</f>
        <v>0.17049999999999998</v>
      </c>
      <c r="C23" s="35">
        <v>20</v>
      </c>
    </row>
    <row r="24" spans="1:15" s="33" customFormat="1" ht="15.5" x14ac:dyDescent="0.35">
      <c r="A24" s="40" t="s">
        <v>94</v>
      </c>
      <c r="B24" s="41">
        <f>AVERAGE(L11:M11)</f>
        <v>8.9499999999999996E-2</v>
      </c>
      <c r="C24" s="35">
        <v>0</v>
      </c>
    </row>
    <row r="31" spans="1:15" ht="16" x14ac:dyDescent="0.35">
      <c r="A31" s="42" t="s">
        <v>123</v>
      </c>
      <c r="B31" s="63" t="s">
        <v>124</v>
      </c>
      <c r="C31" s="63"/>
      <c r="D31" s="63"/>
      <c r="E31" s="63"/>
      <c r="F31" s="43"/>
      <c r="G31" s="43"/>
      <c r="H31" s="43"/>
      <c r="I31" s="43"/>
      <c r="J31" s="43"/>
      <c r="K31" s="43"/>
      <c r="L31" s="43"/>
      <c r="M31" s="43"/>
      <c r="N31" s="43"/>
      <c r="O31" s="44"/>
    </row>
    <row r="32" spans="1:15" ht="16.5" customHeight="1" x14ac:dyDescent="0.35">
      <c r="A32" s="45"/>
      <c r="B32" s="45">
        <v>1</v>
      </c>
      <c r="C32" s="45">
        <v>2</v>
      </c>
      <c r="D32" s="45">
        <v>3</v>
      </c>
      <c r="E32" s="45">
        <v>4</v>
      </c>
      <c r="F32" s="45">
        <v>5</v>
      </c>
      <c r="G32" s="45">
        <v>6</v>
      </c>
      <c r="H32" s="45">
        <v>7</v>
      </c>
      <c r="I32" s="45">
        <v>8</v>
      </c>
      <c r="J32" s="45">
        <v>9</v>
      </c>
      <c r="K32" s="45">
        <v>10</v>
      </c>
      <c r="L32" s="45">
        <v>11</v>
      </c>
      <c r="M32" s="45">
        <v>12</v>
      </c>
      <c r="N32" s="43"/>
      <c r="O32" s="44"/>
    </row>
    <row r="33" spans="1:15" ht="16" x14ac:dyDescent="0.35">
      <c r="A33" s="45" t="s">
        <v>19</v>
      </c>
      <c r="B33" s="45" t="s">
        <v>89</v>
      </c>
      <c r="C33" s="45" t="s">
        <v>89</v>
      </c>
      <c r="D33" s="45" t="s">
        <v>90</v>
      </c>
      <c r="E33" s="45" t="s">
        <v>90</v>
      </c>
      <c r="F33" s="45" t="s">
        <v>91</v>
      </c>
      <c r="G33" s="45" t="s">
        <v>91</v>
      </c>
      <c r="H33" s="45" t="s">
        <v>92</v>
      </c>
      <c r="I33" s="45" t="s">
        <v>92</v>
      </c>
      <c r="J33" s="45" t="s">
        <v>93</v>
      </c>
      <c r="K33" s="45" t="s">
        <v>93</v>
      </c>
      <c r="L33" s="45" t="s">
        <v>94</v>
      </c>
      <c r="M33" s="45" t="s">
        <v>94</v>
      </c>
      <c r="N33" s="43"/>
      <c r="O33" s="44"/>
    </row>
    <row r="34" spans="1:15" ht="16" x14ac:dyDescent="0.35">
      <c r="A34" s="45" t="s">
        <v>22</v>
      </c>
      <c r="B34" s="46">
        <f>(B12*170.87-11.478)*5</f>
        <v>169.86710000000002</v>
      </c>
      <c r="C34" s="46">
        <f t="shared" ref="C34:M34" si="0">(C12*170.87-11.478)*5</f>
        <v>133.13005000000001</v>
      </c>
      <c r="D34" s="46">
        <f t="shared" si="0"/>
        <v>116.04304999999999</v>
      </c>
      <c r="E34" s="46">
        <f t="shared" si="0"/>
        <v>125.4409</v>
      </c>
      <c r="F34" s="46">
        <f t="shared" si="0"/>
        <v>158.76055000000002</v>
      </c>
      <c r="G34" s="46">
        <f t="shared" si="0"/>
        <v>123.73220000000001</v>
      </c>
      <c r="H34" s="46">
        <f t="shared" si="0"/>
        <v>175.84755000000001</v>
      </c>
      <c r="I34" s="46">
        <f t="shared" si="0"/>
        <v>161.32360000000003</v>
      </c>
      <c r="J34" s="46">
        <f t="shared" si="0"/>
        <v>142.52790000000002</v>
      </c>
      <c r="K34" s="46">
        <f t="shared" si="0"/>
        <v>147.654</v>
      </c>
      <c r="L34" s="46">
        <f t="shared" si="0"/>
        <v>169.86710000000002</v>
      </c>
      <c r="M34" s="46">
        <f t="shared" si="0"/>
        <v>154.4888</v>
      </c>
      <c r="N34" s="43"/>
      <c r="O34" s="44"/>
    </row>
    <row r="35" spans="1:15" ht="16" x14ac:dyDescent="0.35">
      <c r="A35" s="45" t="s">
        <v>23</v>
      </c>
      <c r="B35" s="46">
        <f t="shared" ref="B35:M36" si="1">(B13*170.87-11.478)*5</f>
        <v>329.63055000000003</v>
      </c>
      <c r="C35" s="46">
        <f t="shared" si="1"/>
        <v>399.68725000000006</v>
      </c>
      <c r="D35" s="46">
        <f t="shared" si="1"/>
        <v>370.63935000000004</v>
      </c>
      <c r="E35" s="46">
        <f t="shared" si="1"/>
        <v>379.18285000000003</v>
      </c>
      <c r="F35" s="46">
        <f t="shared" si="1"/>
        <v>365.51325000000008</v>
      </c>
      <c r="G35" s="46">
        <f t="shared" si="1"/>
        <v>335.61100000000005</v>
      </c>
      <c r="H35" s="46">
        <f t="shared" si="1"/>
        <v>395.41550000000007</v>
      </c>
      <c r="I35" s="46">
        <f t="shared" si="1"/>
        <v>339.02840000000003</v>
      </c>
      <c r="J35" s="46">
        <f t="shared" si="1"/>
        <v>365.51325000000008</v>
      </c>
      <c r="K35" s="46">
        <f t="shared" si="1"/>
        <v>422.75470000000007</v>
      </c>
      <c r="L35" s="46">
        <f t="shared" si="1"/>
        <v>377.47415000000001</v>
      </c>
      <c r="M35" s="46">
        <f t="shared" si="1"/>
        <v>408.23075000000011</v>
      </c>
      <c r="N35" s="43"/>
      <c r="O35" s="44"/>
    </row>
    <row r="36" spans="1:15" ht="16" x14ac:dyDescent="0.35">
      <c r="A36" s="45" t="s">
        <v>24</v>
      </c>
      <c r="B36" s="46">
        <f t="shared" si="1"/>
        <v>174.13884999999999</v>
      </c>
      <c r="C36" s="46">
        <f t="shared" si="1"/>
        <v>204.0411</v>
      </c>
      <c r="D36" s="46">
        <f t="shared" si="1"/>
        <v>188.6628</v>
      </c>
      <c r="E36" s="46">
        <f t="shared" si="1"/>
        <v>216.85635000000002</v>
      </c>
      <c r="F36" s="46">
        <f t="shared" si="1"/>
        <v>227.96290000000002</v>
      </c>
      <c r="G36" s="46">
        <f t="shared" si="1"/>
        <v>206.60415</v>
      </c>
      <c r="H36" s="46">
        <f t="shared" si="1"/>
        <v>173.28450000000001</v>
      </c>
      <c r="I36" s="46">
        <f t="shared" si="1"/>
        <v>204.89544999999998</v>
      </c>
      <c r="J36" s="46">
        <f t="shared" si="1"/>
        <v>209.16720000000001</v>
      </c>
      <c r="K36" s="46">
        <f t="shared" si="1"/>
        <v>184.39104999999998</v>
      </c>
      <c r="L36" s="46">
        <f t="shared" si="1"/>
        <v>188.6628</v>
      </c>
      <c r="M36" s="46">
        <f t="shared" si="1"/>
        <v>184.39104999999998</v>
      </c>
      <c r="N36" s="43"/>
      <c r="O36" s="44"/>
    </row>
    <row r="37" spans="1:15" s="47" customFormat="1" x14ac:dyDescent="0.3">
      <c r="B37" s="48"/>
      <c r="C37" s="48"/>
      <c r="D37" s="48"/>
      <c r="E37" s="48"/>
      <c r="F37" s="48"/>
      <c r="G37" s="48"/>
      <c r="H37" s="48"/>
      <c r="I37" s="48"/>
      <c r="K37" s="48"/>
    </row>
    <row r="38" spans="1:15" x14ac:dyDescent="0.3">
      <c r="B38" s="49"/>
      <c r="C38" s="49" t="s">
        <v>125</v>
      </c>
      <c r="D38" s="49" t="s">
        <v>126</v>
      </c>
      <c r="E38" s="49" t="s">
        <v>127</v>
      </c>
      <c r="F38" s="49"/>
      <c r="G38" s="49"/>
    </row>
    <row r="39" spans="1:15" x14ac:dyDescent="0.3">
      <c r="B39" s="39" t="s">
        <v>73</v>
      </c>
      <c r="C39" s="50">
        <f>AVERAGE(B34:M34)</f>
        <v>148.22356666666667</v>
      </c>
      <c r="D39" s="50">
        <f>STDEV(B34:M34)</f>
        <v>20.083696305566949</v>
      </c>
      <c r="E39" s="49"/>
      <c r="F39" s="49"/>
      <c r="G39" s="49"/>
    </row>
    <row r="40" spans="1:15" x14ac:dyDescent="0.3">
      <c r="B40" s="39" t="s">
        <v>45</v>
      </c>
      <c r="C40" s="50">
        <f t="shared" ref="C40:C41" si="2">AVERAGE(B35:M35)</f>
        <v>374.05675000000002</v>
      </c>
      <c r="D40" s="50">
        <f t="shared" ref="D40:D41" si="3">STDEV(B35:M35)</f>
        <v>29.429170001068993</v>
      </c>
      <c r="E40" s="49">
        <f>TTEST(B34:M35,B35:M35,1,3)</f>
        <v>6.6284131466951045E-5</v>
      </c>
      <c r="F40" s="49" t="s">
        <v>147</v>
      </c>
      <c r="G40" s="49" t="s">
        <v>51</v>
      </c>
    </row>
    <row r="41" spans="1:15" x14ac:dyDescent="0.3">
      <c r="B41" s="39" t="s">
        <v>47</v>
      </c>
      <c r="C41" s="50">
        <f t="shared" si="2"/>
        <v>196.92151666666666</v>
      </c>
      <c r="D41" s="50">
        <f t="shared" si="3"/>
        <v>17.18123642646157</v>
      </c>
      <c r="E41" s="49">
        <f>TTEST(B35:M36,B36:M36,1,3)</f>
        <v>6.4461201818749638E-5</v>
      </c>
      <c r="F41" s="49" t="s">
        <v>148</v>
      </c>
      <c r="G41" s="49" t="s">
        <v>53</v>
      </c>
    </row>
    <row r="45" spans="1:15" x14ac:dyDescent="0.25">
      <c r="C45" s="34"/>
      <c r="D45" s="34"/>
    </row>
    <row r="46" spans="1:15" ht="14.5" x14ac:dyDescent="0.3">
      <c r="C46" s="33"/>
      <c r="D46" s="34"/>
    </row>
    <row r="47" spans="1:15" ht="14.5" x14ac:dyDescent="0.3">
      <c r="C47" s="33"/>
      <c r="D47" s="34"/>
    </row>
  </sheetData>
  <mergeCells count="4">
    <mergeCell ref="A1:M1"/>
    <mergeCell ref="A9:C9"/>
    <mergeCell ref="A18:B18"/>
    <mergeCell ref="B31:E31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opLeftCell="A34" workbookViewId="0">
      <selection activeCell="F56" sqref="F56"/>
    </sheetView>
  </sheetViews>
  <sheetFormatPr defaultRowHeight="14" x14ac:dyDescent="0.3"/>
  <cols>
    <col min="2" max="2" width="16.08203125" bestFit="1" customWidth="1"/>
    <col min="3" max="3" width="19.33203125" bestFit="1" customWidth="1"/>
    <col min="4" max="6" width="16.08203125" bestFit="1" customWidth="1"/>
    <col min="7" max="7" width="21.33203125" bestFit="1" customWidth="1"/>
    <col min="8" max="10" width="16.08203125" bestFit="1" customWidth="1"/>
    <col min="11" max="13" width="17.08203125" bestFit="1" customWidth="1"/>
  </cols>
  <sheetData>
    <row r="1" spans="1:15" s="33" customFormat="1" x14ac:dyDescent="0.3">
      <c r="A1" s="58" t="s">
        <v>14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</row>
    <row r="2" spans="1:15" s="33" customFormat="1" ht="14.5" x14ac:dyDescent="0.3">
      <c r="A2" s="34" t="s">
        <v>88</v>
      </c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5" s="33" customFormat="1" x14ac:dyDescent="0.3">
      <c r="A3" s="35"/>
      <c r="B3" s="35">
        <v>1</v>
      </c>
      <c r="C3" s="35">
        <v>2</v>
      </c>
      <c r="D3" s="35">
        <v>3</v>
      </c>
      <c r="E3" s="35">
        <v>4</v>
      </c>
      <c r="F3" s="35">
        <v>5</v>
      </c>
      <c r="G3" s="35">
        <v>6</v>
      </c>
      <c r="H3" s="35">
        <v>7</v>
      </c>
      <c r="I3" s="35">
        <v>8</v>
      </c>
      <c r="J3" s="35">
        <v>9</v>
      </c>
      <c r="K3" s="35">
        <v>10</v>
      </c>
      <c r="L3" s="35">
        <v>11</v>
      </c>
      <c r="M3" s="35">
        <v>12</v>
      </c>
    </row>
    <row r="4" spans="1:15" s="33" customFormat="1" x14ac:dyDescent="0.3">
      <c r="A4" s="35" t="s">
        <v>19</v>
      </c>
      <c r="B4" s="35" t="s">
        <v>89</v>
      </c>
      <c r="C4" s="35" t="s">
        <v>89</v>
      </c>
      <c r="D4" s="35" t="s">
        <v>90</v>
      </c>
      <c r="E4" s="35" t="s">
        <v>90</v>
      </c>
      <c r="F4" s="35" t="s">
        <v>91</v>
      </c>
      <c r="G4" s="35" t="s">
        <v>91</v>
      </c>
      <c r="H4" s="35" t="s">
        <v>92</v>
      </c>
      <c r="I4" s="35" t="s">
        <v>92</v>
      </c>
      <c r="J4" s="35" t="s">
        <v>93</v>
      </c>
      <c r="K4" s="35" t="s">
        <v>93</v>
      </c>
      <c r="L4" s="35" t="s">
        <v>94</v>
      </c>
      <c r="M4" s="35" t="s">
        <v>94</v>
      </c>
    </row>
    <row r="5" spans="1:15" s="33" customFormat="1" x14ac:dyDescent="0.3">
      <c r="A5" s="35" t="s">
        <v>22</v>
      </c>
      <c r="B5" s="35" t="s">
        <v>129</v>
      </c>
      <c r="C5" s="35" t="s">
        <v>131</v>
      </c>
      <c r="D5" s="35" t="s">
        <v>133</v>
      </c>
      <c r="E5" s="35" t="s">
        <v>134</v>
      </c>
      <c r="F5" s="35" t="s">
        <v>135</v>
      </c>
      <c r="G5" s="35" t="s">
        <v>136</v>
      </c>
      <c r="H5" s="35" t="s">
        <v>137</v>
      </c>
      <c r="I5" s="35" t="s">
        <v>138</v>
      </c>
      <c r="J5" s="35" t="s">
        <v>139</v>
      </c>
      <c r="K5" s="35" t="s">
        <v>140</v>
      </c>
      <c r="L5" s="35" t="s">
        <v>141</v>
      </c>
      <c r="M5" s="35" t="s">
        <v>142</v>
      </c>
    </row>
    <row r="6" spans="1:15" s="33" customFormat="1" x14ac:dyDescent="0.3">
      <c r="A6" s="35" t="s">
        <v>23</v>
      </c>
      <c r="B6" s="36" t="s">
        <v>95</v>
      </c>
      <c r="C6" s="36" t="s">
        <v>96</v>
      </c>
      <c r="D6" s="36" t="s">
        <v>97</v>
      </c>
      <c r="E6" s="36" t="s">
        <v>98</v>
      </c>
      <c r="F6" s="36" t="s">
        <v>99</v>
      </c>
      <c r="G6" s="36" t="s">
        <v>100</v>
      </c>
      <c r="H6" s="36" t="s">
        <v>101</v>
      </c>
      <c r="I6" s="36" t="s">
        <v>102</v>
      </c>
      <c r="J6" s="36" t="s">
        <v>103</v>
      </c>
      <c r="K6" s="36" t="s">
        <v>104</v>
      </c>
      <c r="L6" s="36" t="s">
        <v>105</v>
      </c>
      <c r="M6" s="36" t="s">
        <v>106</v>
      </c>
    </row>
    <row r="7" spans="1:15" s="33" customFormat="1" x14ac:dyDescent="0.3">
      <c r="A7" s="35" t="s">
        <v>24</v>
      </c>
      <c r="B7" s="36" t="s">
        <v>107</v>
      </c>
      <c r="C7" s="36" t="s">
        <v>108</v>
      </c>
      <c r="D7" s="36" t="s">
        <v>109</v>
      </c>
      <c r="E7" s="36" t="s">
        <v>110</v>
      </c>
      <c r="F7" s="36" t="s">
        <v>111</v>
      </c>
      <c r="G7" s="36" t="s">
        <v>112</v>
      </c>
      <c r="H7" s="36" t="s">
        <v>113</v>
      </c>
      <c r="I7" s="36" t="s">
        <v>114</v>
      </c>
      <c r="J7" s="36" t="s">
        <v>115</v>
      </c>
      <c r="K7" s="36" t="s">
        <v>116</v>
      </c>
      <c r="L7" s="36" t="s">
        <v>117</v>
      </c>
      <c r="M7" s="36" t="s">
        <v>118</v>
      </c>
    </row>
    <row r="8" spans="1:15" s="33" customFormat="1" ht="14.5" x14ac:dyDescent="0.3">
      <c r="A8" s="34"/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</row>
    <row r="9" spans="1:15" s="33" customFormat="1" ht="16" customHeight="1" x14ac:dyDescent="0.3">
      <c r="A9" s="59" t="s">
        <v>119</v>
      </c>
      <c r="B9" s="60"/>
      <c r="C9" s="61"/>
      <c r="D9" s="37"/>
      <c r="E9" s="37"/>
      <c r="F9" s="37"/>
      <c r="G9" s="37"/>
      <c r="H9" s="37"/>
      <c r="I9" s="37"/>
      <c r="J9" s="37"/>
      <c r="K9" s="37"/>
      <c r="L9" s="37"/>
      <c r="M9" s="37"/>
    </row>
    <row r="10" spans="1:15" s="33" customFormat="1" x14ac:dyDescent="0.3">
      <c r="A10" s="35"/>
      <c r="B10" s="37">
        <v>1</v>
      </c>
      <c r="C10" s="37">
        <v>2</v>
      </c>
      <c r="D10" s="37">
        <v>3</v>
      </c>
      <c r="E10" s="37">
        <v>4</v>
      </c>
      <c r="F10" s="37">
        <v>5</v>
      </c>
      <c r="G10" s="37">
        <v>6</v>
      </c>
      <c r="H10" s="37">
        <v>7</v>
      </c>
      <c r="I10" s="37">
        <v>8</v>
      </c>
      <c r="J10" s="37">
        <v>9</v>
      </c>
      <c r="K10" s="37">
        <v>10</v>
      </c>
      <c r="L10" s="37">
        <v>11</v>
      </c>
      <c r="M10" s="37">
        <v>12</v>
      </c>
      <c r="N10" s="38"/>
      <c r="O10" s="38"/>
    </row>
    <row r="11" spans="1:15" s="33" customFormat="1" x14ac:dyDescent="0.3">
      <c r="A11" s="35" t="s">
        <v>19</v>
      </c>
      <c r="B11" s="35">
        <v>1.998</v>
      </c>
      <c r="C11" s="35">
        <v>2.0009999999999999</v>
      </c>
      <c r="D11" s="35">
        <v>1.218</v>
      </c>
      <c r="E11" s="35">
        <v>1.1870000000000001</v>
      </c>
      <c r="F11" s="35">
        <v>0.57799999999999996</v>
      </c>
      <c r="G11" s="35">
        <v>0.53700000000000003</v>
      </c>
      <c r="H11" s="35">
        <v>0.26900000000000002</v>
      </c>
      <c r="I11" s="35">
        <v>0.27100000000000002</v>
      </c>
      <c r="J11" s="35">
        <v>0.13200000000000001</v>
      </c>
      <c r="K11" s="35">
        <v>0.159</v>
      </c>
      <c r="L11" s="35">
        <v>8.6999999999999994E-2</v>
      </c>
      <c r="M11" s="35">
        <v>6.4000000000000001E-2</v>
      </c>
    </row>
    <row r="12" spans="1:15" s="33" customFormat="1" x14ac:dyDescent="0.3">
      <c r="A12" s="35" t="s">
        <v>22</v>
      </c>
      <c r="B12" s="37">
        <v>0.27700000000000002</v>
      </c>
      <c r="C12" s="37">
        <v>0.32600000000000001</v>
      </c>
      <c r="D12" s="37">
        <v>0.26400000000000001</v>
      </c>
      <c r="E12" s="37">
        <v>0.27400000000000002</v>
      </c>
      <c r="F12" s="37">
        <v>0.246</v>
      </c>
      <c r="G12" s="37">
        <v>0.32800000000000001</v>
      </c>
      <c r="H12" s="37">
        <v>0.28499999999999998</v>
      </c>
      <c r="I12" s="37">
        <v>0.26800000000000002</v>
      </c>
      <c r="J12" s="37">
        <v>0.30099999999999999</v>
      </c>
      <c r="K12" s="37">
        <v>0.26500000000000001</v>
      </c>
      <c r="L12" s="37">
        <v>0.32700000000000001</v>
      </c>
      <c r="M12" s="37">
        <v>0.27200000000000002</v>
      </c>
    </row>
    <row r="13" spans="1:15" s="33" customFormat="1" ht="16" customHeight="1" x14ac:dyDescent="0.3">
      <c r="A13" s="35" t="s">
        <v>23</v>
      </c>
      <c r="B13" s="37">
        <v>0.55500000000000005</v>
      </c>
      <c r="C13" s="37">
        <v>0.56899999999999995</v>
      </c>
      <c r="D13" s="37">
        <v>0.57099999999999995</v>
      </c>
      <c r="E13" s="37">
        <v>0.58599999999999997</v>
      </c>
      <c r="F13" s="37">
        <v>0.51400000000000001</v>
      </c>
      <c r="G13" s="37">
        <v>0.51300000000000001</v>
      </c>
      <c r="H13" s="37">
        <v>0.54100000000000004</v>
      </c>
      <c r="I13" s="37">
        <v>0.58299999999999996</v>
      </c>
      <c r="J13" s="37">
        <v>0.58399999999999996</v>
      </c>
      <c r="K13" s="37">
        <v>0.57599999999999996</v>
      </c>
      <c r="L13" s="37">
        <v>0.52900000000000003</v>
      </c>
      <c r="M13" s="37">
        <v>0.51800000000000002</v>
      </c>
    </row>
    <row r="14" spans="1:15" s="33" customFormat="1" x14ac:dyDescent="0.3">
      <c r="A14" s="35" t="s">
        <v>24</v>
      </c>
      <c r="B14" s="37">
        <v>0.39300000000000002</v>
      </c>
      <c r="C14" s="37">
        <v>0.36299999999999999</v>
      </c>
      <c r="D14" s="37">
        <v>0.435</v>
      </c>
      <c r="E14" s="37">
        <v>0.42099999999999999</v>
      </c>
      <c r="F14" s="37">
        <v>0.33500000000000002</v>
      </c>
      <c r="G14" s="37">
        <v>0.39200000000000002</v>
      </c>
      <c r="H14" s="37">
        <v>0.38700000000000001</v>
      </c>
      <c r="I14" s="37">
        <v>0.32900000000000001</v>
      </c>
      <c r="J14" s="37">
        <v>0.38</v>
      </c>
      <c r="K14" s="37">
        <v>0.371</v>
      </c>
      <c r="L14" s="37">
        <v>0.41499999999999998</v>
      </c>
      <c r="M14" s="37">
        <v>0.41899999999999998</v>
      </c>
      <c r="N14" s="38"/>
      <c r="O14" s="38"/>
    </row>
    <row r="15" spans="1:15" x14ac:dyDescent="0.3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</row>
    <row r="17" spans="1:15" s="33" customFormat="1" ht="14.5" x14ac:dyDescent="0.3">
      <c r="A17" s="34" t="s">
        <v>120</v>
      </c>
      <c r="B17" s="39"/>
      <c r="C17" s="39"/>
      <c r="D17" s="39"/>
      <c r="E17" s="34"/>
      <c r="F17" s="34"/>
      <c r="G17" s="34"/>
      <c r="H17" s="34"/>
      <c r="I17" s="34"/>
      <c r="J17" s="34"/>
      <c r="K17" s="34"/>
      <c r="L17" s="34"/>
      <c r="M17" s="34"/>
    </row>
    <row r="18" spans="1:15" s="33" customFormat="1" ht="14.5" x14ac:dyDescent="0.3">
      <c r="A18" s="62" t="s">
        <v>121</v>
      </c>
      <c r="B18" s="62"/>
      <c r="C18" s="39" t="s">
        <v>122</v>
      </c>
      <c r="D18" s="39"/>
      <c r="E18" s="34"/>
      <c r="F18" s="34"/>
      <c r="G18" s="34"/>
      <c r="H18" s="34"/>
      <c r="I18" s="34"/>
      <c r="J18" s="34"/>
      <c r="K18" s="34"/>
    </row>
    <row r="19" spans="1:15" s="33" customFormat="1" ht="15.5" x14ac:dyDescent="0.35">
      <c r="A19" s="40" t="s">
        <v>89</v>
      </c>
      <c r="B19" s="41">
        <f>AVERAGE(B11:C11)</f>
        <v>1.9994999999999998</v>
      </c>
      <c r="C19" s="35">
        <v>480</v>
      </c>
    </row>
    <row r="20" spans="1:15" s="33" customFormat="1" ht="15.5" x14ac:dyDescent="0.35">
      <c r="A20" s="40" t="s">
        <v>90</v>
      </c>
      <c r="B20" s="41">
        <f>AVERAGE(D11:E11)</f>
        <v>1.2025000000000001</v>
      </c>
      <c r="C20" s="35">
        <v>240</v>
      </c>
    </row>
    <row r="21" spans="1:15" s="33" customFormat="1" ht="15.5" x14ac:dyDescent="0.35">
      <c r="A21" s="40" t="s">
        <v>91</v>
      </c>
      <c r="B21" s="41">
        <f>AVERAGE(F11:G11)</f>
        <v>0.5575</v>
      </c>
      <c r="C21" s="35">
        <v>120</v>
      </c>
    </row>
    <row r="22" spans="1:15" s="33" customFormat="1" ht="15.5" x14ac:dyDescent="0.35">
      <c r="A22" s="40" t="s">
        <v>92</v>
      </c>
      <c r="B22" s="41">
        <f>AVERAGE(H11:I11)</f>
        <v>0.27</v>
      </c>
      <c r="C22" s="35">
        <v>60</v>
      </c>
    </row>
    <row r="23" spans="1:15" s="33" customFormat="1" ht="15.5" x14ac:dyDescent="0.35">
      <c r="A23" s="40" t="s">
        <v>93</v>
      </c>
      <c r="B23" s="41">
        <f>AVERAGE(J11:K11)</f>
        <v>0.14550000000000002</v>
      </c>
      <c r="C23" s="35">
        <v>30</v>
      </c>
    </row>
    <row r="24" spans="1:15" s="33" customFormat="1" ht="15.5" x14ac:dyDescent="0.35">
      <c r="A24" s="40" t="s">
        <v>94</v>
      </c>
      <c r="B24" s="41">
        <f>AVERAGE(L11:M11)</f>
        <v>7.5499999999999998E-2</v>
      </c>
      <c r="C24" s="35">
        <v>0</v>
      </c>
    </row>
    <row r="31" spans="1:15" ht="16" x14ac:dyDescent="0.35">
      <c r="A31" s="42" t="s">
        <v>123</v>
      </c>
      <c r="B31" s="63" t="s">
        <v>124</v>
      </c>
      <c r="C31" s="63"/>
      <c r="D31" s="63"/>
      <c r="E31" s="63"/>
      <c r="F31" s="43"/>
      <c r="G31" s="43"/>
      <c r="H31" s="43"/>
      <c r="I31" s="43"/>
      <c r="J31" s="43"/>
      <c r="K31" s="43"/>
      <c r="L31" s="43"/>
      <c r="M31" s="43"/>
      <c r="N31" s="43"/>
      <c r="O31" s="44"/>
    </row>
    <row r="32" spans="1:15" ht="16.5" customHeight="1" x14ac:dyDescent="0.35">
      <c r="A32" s="45"/>
      <c r="B32" s="45">
        <v>1</v>
      </c>
      <c r="C32" s="45">
        <v>2</v>
      </c>
      <c r="D32" s="45">
        <v>3</v>
      </c>
      <c r="E32" s="45">
        <v>4</v>
      </c>
      <c r="F32" s="45">
        <v>5</v>
      </c>
      <c r="G32" s="45">
        <v>6</v>
      </c>
      <c r="H32" s="45">
        <v>7</v>
      </c>
      <c r="I32" s="45">
        <v>8</v>
      </c>
      <c r="J32" s="45">
        <v>9</v>
      </c>
      <c r="K32" s="45">
        <v>10</v>
      </c>
      <c r="L32" s="45">
        <v>11</v>
      </c>
      <c r="M32" s="45">
        <v>12</v>
      </c>
      <c r="N32" s="43"/>
      <c r="O32" s="44"/>
    </row>
    <row r="33" spans="1:15" ht="16" x14ac:dyDescent="0.35">
      <c r="A33" s="45" t="s">
        <v>19</v>
      </c>
      <c r="B33" s="45" t="s">
        <v>89</v>
      </c>
      <c r="C33" s="45" t="s">
        <v>89</v>
      </c>
      <c r="D33" s="45" t="s">
        <v>90</v>
      </c>
      <c r="E33" s="45" t="s">
        <v>90</v>
      </c>
      <c r="F33" s="45" t="s">
        <v>91</v>
      </c>
      <c r="G33" s="45" t="s">
        <v>91</v>
      </c>
      <c r="H33" s="45" t="s">
        <v>92</v>
      </c>
      <c r="I33" s="45" t="s">
        <v>92</v>
      </c>
      <c r="J33" s="45" t="s">
        <v>93</v>
      </c>
      <c r="K33" s="45" t="s">
        <v>93</v>
      </c>
      <c r="L33" s="45" t="s">
        <v>94</v>
      </c>
      <c r="M33" s="45" t="s">
        <v>94</v>
      </c>
      <c r="N33" s="43"/>
      <c r="O33" s="44"/>
    </row>
    <row r="34" spans="1:15" ht="16" x14ac:dyDescent="0.35">
      <c r="A34" s="45" t="s">
        <v>22</v>
      </c>
      <c r="B34" s="46">
        <f>(B12*238.09-13.667)*5</f>
        <v>261.41964999999999</v>
      </c>
      <c r="C34" s="46">
        <f t="shared" ref="C34:M34" si="0">(C12*238.09-13.667)*5</f>
        <v>319.75169999999997</v>
      </c>
      <c r="D34" s="46">
        <f t="shared" si="0"/>
        <v>245.94380000000001</v>
      </c>
      <c r="E34" s="46">
        <f t="shared" si="0"/>
        <v>257.84829999999999</v>
      </c>
      <c r="F34" s="46">
        <f t="shared" si="0"/>
        <v>224.51570000000001</v>
      </c>
      <c r="G34" s="46">
        <f t="shared" si="0"/>
        <v>322.13259999999997</v>
      </c>
      <c r="H34" s="46">
        <f t="shared" si="0"/>
        <v>270.94324999999998</v>
      </c>
      <c r="I34" s="46">
        <f t="shared" si="0"/>
        <v>250.7056</v>
      </c>
      <c r="J34" s="46">
        <f t="shared" si="0"/>
        <v>289.99044999999995</v>
      </c>
      <c r="K34" s="46">
        <f t="shared" si="0"/>
        <v>247.13425000000001</v>
      </c>
      <c r="L34" s="46">
        <f t="shared" si="0"/>
        <v>320.94214999999997</v>
      </c>
      <c r="M34" s="46">
        <f t="shared" si="0"/>
        <v>255.4674</v>
      </c>
      <c r="N34" s="43"/>
      <c r="O34" s="44"/>
    </row>
    <row r="35" spans="1:15" ht="16" x14ac:dyDescent="0.35">
      <c r="A35" s="45" t="s">
        <v>23</v>
      </c>
      <c r="B35" s="46">
        <f t="shared" ref="B35:M36" si="1">(B13*238.09-13.667)*5</f>
        <v>592.36475000000019</v>
      </c>
      <c r="C35" s="46">
        <f t="shared" si="1"/>
        <v>609.03104999999994</v>
      </c>
      <c r="D35" s="46">
        <f t="shared" si="1"/>
        <v>611.41194999999993</v>
      </c>
      <c r="E35" s="46">
        <f t="shared" si="1"/>
        <v>629.26869999999997</v>
      </c>
      <c r="F35" s="46">
        <f t="shared" si="1"/>
        <v>543.55630000000008</v>
      </c>
      <c r="G35" s="46">
        <f t="shared" si="1"/>
        <v>542.36585000000002</v>
      </c>
      <c r="H35" s="46">
        <f t="shared" si="1"/>
        <v>575.69844999999998</v>
      </c>
      <c r="I35" s="46">
        <f t="shared" si="1"/>
        <v>625.69734999999991</v>
      </c>
      <c r="J35" s="46">
        <f t="shared" si="1"/>
        <v>626.88779999999997</v>
      </c>
      <c r="K35" s="46">
        <f t="shared" si="1"/>
        <v>617.36419999999998</v>
      </c>
      <c r="L35" s="46">
        <f t="shared" si="1"/>
        <v>561.41305</v>
      </c>
      <c r="M35" s="46">
        <f t="shared" si="1"/>
        <v>548.31810000000007</v>
      </c>
      <c r="N35" s="43"/>
      <c r="O35" s="44"/>
    </row>
    <row r="36" spans="1:15" ht="16" x14ac:dyDescent="0.35">
      <c r="A36" s="45" t="s">
        <v>24</v>
      </c>
      <c r="B36" s="46">
        <f t="shared" si="1"/>
        <v>399.51185000000004</v>
      </c>
      <c r="C36" s="46">
        <f t="shared" si="1"/>
        <v>363.79835000000003</v>
      </c>
      <c r="D36" s="46">
        <f t="shared" si="1"/>
        <v>449.51075000000003</v>
      </c>
      <c r="E36" s="46">
        <f t="shared" si="1"/>
        <v>432.84444999999999</v>
      </c>
      <c r="F36" s="46">
        <f t="shared" si="1"/>
        <v>330.46575000000007</v>
      </c>
      <c r="G36" s="46">
        <f t="shared" si="1"/>
        <v>398.32140000000004</v>
      </c>
      <c r="H36" s="46">
        <f t="shared" si="1"/>
        <v>392.36915000000005</v>
      </c>
      <c r="I36" s="46">
        <f t="shared" si="1"/>
        <v>323.32304999999997</v>
      </c>
      <c r="J36" s="46">
        <f t="shared" si="1"/>
        <v>384.03599999999994</v>
      </c>
      <c r="K36" s="46">
        <f t="shared" si="1"/>
        <v>373.32195000000002</v>
      </c>
      <c r="L36" s="46">
        <f t="shared" si="1"/>
        <v>425.70175</v>
      </c>
      <c r="M36" s="46">
        <f t="shared" si="1"/>
        <v>430.46355</v>
      </c>
      <c r="N36" s="43"/>
      <c r="O36" s="44"/>
    </row>
    <row r="37" spans="1:15" s="47" customFormat="1" x14ac:dyDescent="0.3">
      <c r="B37" s="48"/>
      <c r="C37" s="48"/>
      <c r="D37" s="48"/>
      <c r="E37" s="48"/>
      <c r="F37" s="48"/>
      <c r="G37" s="48"/>
      <c r="H37" s="48"/>
      <c r="I37" s="48"/>
      <c r="K37" s="48"/>
    </row>
    <row r="38" spans="1:15" x14ac:dyDescent="0.3">
      <c r="B38" s="49"/>
      <c r="C38" s="49" t="s">
        <v>125</v>
      </c>
      <c r="D38" s="49" t="s">
        <v>126</v>
      </c>
      <c r="E38" s="49" t="s">
        <v>127</v>
      </c>
      <c r="F38" s="49"/>
      <c r="G38" s="49"/>
    </row>
    <row r="39" spans="1:15" x14ac:dyDescent="0.3">
      <c r="B39" s="39" t="s">
        <v>73</v>
      </c>
      <c r="C39" s="50">
        <f>AVERAGE(B34:M34)</f>
        <v>272.23290416666663</v>
      </c>
      <c r="D39" s="50">
        <f>STDEV(B34:M34)</f>
        <v>33.171648824304135</v>
      </c>
      <c r="E39" s="49"/>
      <c r="F39" s="49"/>
      <c r="G39" s="49"/>
    </row>
    <row r="40" spans="1:15" x14ac:dyDescent="0.3">
      <c r="B40" s="39" t="s">
        <v>45</v>
      </c>
      <c r="C40" s="50">
        <f t="shared" ref="C40:C41" si="2">AVERAGE(B35:M35)</f>
        <v>590.2814625000002</v>
      </c>
      <c r="D40" s="50">
        <f t="shared" ref="D40:D41" si="3">STDEV(B35:M35)</f>
        <v>34.293244801564839</v>
      </c>
      <c r="E40" s="49">
        <f>TTEST(B34:M35,B35:M35,1,3)</f>
        <v>5.7974431796574818E-5</v>
      </c>
      <c r="F40" s="49" t="s">
        <v>147</v>
      </c>
      <c r="G40" s="49" t="s">
        <v>51</v>
      </c>
    </row>
    <row r="41" spans="1:15" x14ac:dyDescent="0.3">
      <c r="B41" s="39" t="s">
        <v>47</v>
      </c>
      <c r="C41" s="50">
        <f t="shared" si="2"/>
        <v>391.97233333333338</v>
      </c>
      <c r="D41" s="50">
        <f t="shared" si="3"/>
        <v>39.769950353926617</v>
      </c>
      <c r="E41" s="49">
        <f>TTEST(B35:M36,B36:M36,1,3)</f>
        <v>1.7292181292347586E-4</v>
      </c>
      <c r="F41" s="49" t="s">
        <v>148</v>
      </c>
      <c r="G41" s="49" t="s">
        <v>53</v>
      </c>
    </row>
    <row r="45" spans="1:15" x14ac:dyDescent="0.25">
      <c r="C45" s="34"/>
      <c r="D45" s="34"/>
    </row>
    <row r="46" spans="1:15" ht="14.5" x14ac:dyDescent="0.3">
      <c r="C46" s="33"/>
      <c r="D46" s="34"/>
    </row>
    <row r="47" spans="1:15" ht="14.5" x14ac:dyDescent="0.3">
      <c r="C47" s="33"/>
      <c r="D47" s="34"/>
    </row>
  </sheetData>
  <mergeCells count="4">
    <mergeCell ref="A1:M1"/>
    <mergeCell ref="A9:C9"/>
    <mergeCell ref="A18:B18"/>
    <mergeCell ref="B31:E3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opLeftCell="B28" workbookViewId="0">
      <selection activeCell="D38" sqref="D38"/>
    </sheetView>
  </sheetViews>
  <sheetFormatPr defaultRowHeight="14" x14ac:dyDescent="0.3"/>
  <cols>
    <col min="2" max="2" width="16.08203125" bestFit="1" customWidth="1"/>
    <col min="3" max="3" width="19.33203125" bestFit="1" customWidth="1"/>
    <col min="4" max="6" width="16.08203125" bestFit="1" customWidth="1"/>
    <col min="7" max="7" width="21.33203125" bestFit="1" customWidth="1"/>
    <col min="8" max="10" width="16.08203125" bestFit="1" customWidth="1"/>
    <col min="11" max="13" width="17.08203125" bestFit="1" customWidth="1"/>
  </cols>
  <sheetData>
    <row r="1" spans="1:15" s="33" customFormat="1" x14ac:dyDescent="0.3">
      <c r="A1" s="58" t="s">
        <v>144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</row>
    <row r="2" spans="1:15" s="33" customFormat="1" ht="14.5" x14ac:dyDescent="0.3">
      <c r="A2" s="34" t="s">
        <v>88</v>
      </c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5" s="33" customFormat="1" x14ac:dyDescent="0.3">
      <c r="A3" s="35"/>
      <c r="B3" s="35">
        <v>1</v>
      </c>
      <c r="C3" s="35">
        <v>2</v>
      </c>
      <c r="D3" s="35">
        <v>3</v>
      </c>
      <c r="E3" s="35">
        <v>4</v>
      </c>
      <c r="F3" s="35">
        <v>5</v>
      </c>
      <c r="G3" s="35">
        <v>6</v>
      </c>
      <c r="H3" s="35">
        <v>7</v>
      </c>
      <c r="I3" s="35">
        <v>8</v>
      </c>
      <c r="J3" s="35">
        <v>9</v>
      </c>
      <c r="K3" s="35">
        <v>10</v>
      </c>
      <c r="L3" s="35">
        <v>11</v>
      </c>
      <c r="M3" s="35">
        <v>12</v>
      </c>
    </row>
    <row r="4" spans="1:15" s="33" customFormat="1" x14ac:dyDescent="0.3">
      <c r="A4" s="35" t="s">
        <v>19</v>
      </c>
      <c r="B4" s="35" t="s">
        <v>89</v>
      </c>
      <c r="C4" s="35" t="s">
        <v>89</v>
      </c>
      <c r="D4" s="35" t="s">
        <v>90</v>
      </c>
      <c r="E4" s="35" t="s">
        <v>90</v>
      </c>
      <c r="F4" s="35" t="s">
        <v>91</v>
      </c>
      <c r="G4" s="35" t="s">
        <v>91</v>
      </c>
      <c r="H4" s="35" t="s">
        <v>92</v>
      </c>
      <c r="I4" s="35" t="s">
        <v>92</v>
      </c>
      <c r="J4" s="35" t="s">
        <v>93</v>
      </c>
      <c r="K4" s="35" t="s">
        <v>93</v>
      </c>
      <c r="L4" s="35" t="s">
        <v>94</v>
      </c>
      <c r="M4" s="35" t="s">
        <v>94</v>
      </c>
    </row>
    <row r="5" spans="1:15" s="33" customFormat="1" x14ac:dyDescent="0.3">
      <c r="A5" s="35" t="s">
        <v>22</v>
      </c>
      <c r="B5" s="35" t="s">
        <v>129</v>
      </c>
      <c r="C5" s="35" t="s">
        <v>131</v>
      </c>
      <c r="D5" s="35" t="s">
        <v>133</v>
      </c>
      <c r="E5" s="35" t="s">
        <v>134</v>
      </c>
      <c r="F5" s="35" t="s">
        <v>135</v>
      </c>
      <c r="G5" s="35" t="s">
        <v>136</v>
      </c>
      <c r="H5" s="35" t="s">
        <v>137</v>
      </c>
      <c r="I5" s="35" t="s">
        <v>138</v>
      </c>
      <c r="J5" s="35" t="s">
        <v>139</v>
      </c>
      <c r="K5" s="35" t="s">
        <v>140</v>
      </c>
      <c r="L5" s="35" t="s">
        <v>141</v>
      </c>
      <c r="M5" s="35" t="s">
        <v>142</v>
      </c>
    </row>
    <row r="6" spans="1:15" s="33" customFormat="1" x14ac:dyDescent="0.3">
      <c r="A6" s="35" t="s">
        <v>23</v>
      </c>
      <c r="B6" s="36" t="s">
        <v>95</v>
      </c>
      <c r="C6" s="36" t="s">
        <v>96</v>
      </c>
      <c r="D6" s="36" t="s">
        <v>97</v>
      </c>
      <c r="E6" s="36" t="s">
        <v>98</v>
      </c>
      <c r="F6" s="36" t="s">
        <v>99</v>
      </c>
      <c r="G6" s="36" t="s">
        <v>100</v>
      </c>
      <c r="H6" s="36" t="s">
        <v>101</v>
      </c>
      <c r="I6" s="36" t="s">
        <v>102</v>
      </c>
      <c r="J6" s="36" t="s">
        <v>103</v>
      </c>
      <c r="K6" s="36" t="s">
        <v>104</v>
      </c>
      <c r="L6" s="36" t="s">
        <v>105</v>
      </c>
      <c r="M6" s="36" t="s">
        <v>106</v>
      </c>
    </row>
    <row r="7" spans="1:15" s="33" customFormat="1" x14ac:dyDescent="0.3">
      <c r="A7" s="35" t="s">
        <v>24</v>
      </c>
      <c r="B7" s="36" t="s">
        <v>107</v>
      </c>
      <c r="C7" s="36" t="s">
        <v>108</v>
      </c>
      <c r="D7" s="36" t="s">
        <v>109</v>
      </c>
      <c r="E7" s="36" t="s">
        <v>110</v>
      </c>
      <c r="F7" s="36" t="s">
        <v>111</v>
      </c>
      <c r="G7" s="36" t="s">
        <v>112</v>
      </c>
      <c r="H7" s="36" t="s">
        <v>113</v>
      </c>
      <c r="I7" s="36" t="s">
        <v>114</v>
      </c>
      <c r="J7" s="36" t="s">
        <v>115</v>
      </c>
      <c r="K7" s="36" t="s">
        <v>116</v>
      </c>
      <c r="L7" s="36" t="s">
        <v>117</v>
      </c>
      <c r="M7" s="36" t="s">
        <v>118</v>
      </c>
    </row>
    <row r="8" spans="1:15" s="33" customFormat="1" ht="14.5" x14ac:dyDescent="0.3">
      <c r="A8" s="34"/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</row>
    <row r="9" spans="1:15" s="33" customFormat="1" ht="16" customHeight="1" x14ac:dyDescent="0.3">
      <c r="A9" s="59" t="s">
        <v>119</v>
      </c>
      <c r="B9" s="60"/>
      <c r="C9" s="61"/>
      <c r="D9" s="37"/>
      <c r="E9" s="37"/>
      <c r="F9" s="37"/>
      <c r="G9" s="37"/>
      <c r="H9" s="37"/>
      <c r="I9" s="37"/>
      <c r="J9" s="37"/>
      <c r="K9" s="37"/>
      <c r="L9" s="37"/>
      <c r="M9" s="37"/>
    </row>
    <row r="10" spans="1:15" s="33" customFormat="1" x14ac:dyDescent="0.3">
      <c r="A10" s="35"/>
      <c r="B10" s="37">
        <v>1</v>
      </c>
      <c r="C10" s="37">
        <v>2</v>
      </c>
      <c r="D10" s="37">
        <v>3</v>
      </c>
      <c r="E10" s="37">
        <v>4</v>
      </c>
      <c r="F10" s="37">
        <v>5</v>
      </c>
      <c r="G10" s="37">
        <v>6</v>
      </c>
      <c r="H10" s="37">
        <v>7</v>
      </c>
      <c r="I10" s="37">
        <v>8</v>
      </c>
      <c r="J10" s="37">
        <v>9</v>
      </c>
      <c r="K10" s="37">
        <v>10</v>
      </c>
      <c r="L10" s="37">
        <v>11</v>
      </c>
      <c r="M10" s="37">
        <v>12</v>
      </c>
      <c r="N10" s="38"/>
      <c r="O10" s="38"/>
    </row>
    <row r="11" spans="1:15" s="33" customFormat="1" x14ac:dyDescent="0.3">
      <c r="A11" s="35" t="s">
        <v>19</v>
      </c>
      <c r="B11" s="35">
        <v>1.8660000000000001</v>
      </c>
      <c r="C11" s="35">
        <v>1.9119999999999999</v>
      </c>
      <c r="D11" s="35">
        <v>0.998</v>
      </c>
      <c r="E11" s="35">
        <v>1.0029999999999999</v>
      </c>
      <c r="F11" s="35">
        <v>0.55400000000000005</v>
      </c>
      <c r="G11" s="35">
        <v>0.56200000000000006</v>
      </c>
      <c r="H11" s="35">
        <v>0.251</v>
      </c>
      <c r="I11" s="35">
        <v>0.26100000000000001</v>
      </c>
      <c r="J11" s="35">
        <v>0.183</v>
      </c>
      <c r="K11" s="35">
        <v>0.19800000000000001</v>
      </c>
      <c r="L11" s="35">
        <v>6.5000000000000002E-2</v>
      </c>
      <c r="M11" s="35">
        <v>7.3999999999999996E-2</v>
      </c>
    </row>
    <row r="12" spans="1:15" s="33" customFormat="1" x14ac:dyDescent="0.3">
      <c r="A12" s="35" t="s">
        <v>22</v>
      </c>
      <c r="B12" s="37">
        <v>0.2</v>
      </c>
      <c r="C12" s="37">
        <v>0.22700000000000001</v>
      </c>
      <c r="D12" s="37">
        <v>0.19</v>
      </c>
      <c r="E12" s="37">
        <v>0.23300000000000001</v>
      </c>
      <c r="F12" s="37">
        <v>0.191</v>
      </c>
      <c r="G12" s="37">
        <v>0.189</v>
      </c>
      <c r="H12" s="37">
        <v>0.23899999999999999</v>
      </c>
      <c r="I12" s="37">
        <v>0.20200000000000001</v>
      </c>
      <c r="J12" s="37">
        <v>0.22800000000000001</v>
      </c>
      <c r="K12" s="37">
        <v>0.219</v>
      </c>
      <c r="L12" s="37">
        <v>0.20899999999999999</v>
      </c>
      <c r="M12" s="37">
        <v>0.222</v>
      </c>
    </row>
    <row r="13" spans="1:15" s="33" customFormat="1" ht="16" customHeight="1" x14ac:dyDescent="0.3">
      <c r="A13" s="35" t="s">
        <v>23</v>
      </c>
      <c r="B13" s="37">
        <v>0.36899999999999999</v>
      </c>
      <c r="C13" s="37">
        <v>0.36199999999999999</v>
      </c>
      <c r="D13" s="37">
        <v>0.34799999999999998</v>
      </c>
      <c r="E13" s="37">
        <v>0.34300000000000003</v>
      </c>
      <c r="F13" s="37">
        <v>0.34</v>
      </c>
      <c r="G13" s="37">
        <v>0.37</v>
      </c>
      <c r="H13" s="37">
        <v>0.375</v>
      </c>
      <c r="I13" s="37">
        <v>0.35699999999999998</v>
      </c>
      <c r="J13" s="37">
        <v>0.33200000000000002</v>
      </c>
      <c r="K13" s="37">
        <v>0.39600000000000002</v>
      </c>
      <c r="L13" s="37">
        <v>0.35199999999999998</v>
      </c>
      <c r="M13" s="37">
        <v>0.38900000000000001</v>
      </c>
    </row>
    <row r="14" spans="1:15" s="33" customFormat="1" x14ac:dyDescent="0.3">
      <c r="A14" s="35" t="s">
        <v>24</v>
      </c>
      <c r="B14" s="37">
        <v>0.30299999999999999</v>
      </c>
      <c r="C14" s="37">
        <v>0.26700000000000002</v>
      </c>
      <c r="D14" s="37">
        <v>0.25600000000000001</v>
      </c>
      <c r="E14" s="37">
        <v>0.309</v>
      </c>
      <c r="F14" s="37">
        <v>0.23699999999999999</v>
      </c>
      <c r="G14" s="37">
        <v>0.27600000000000002</v>
      </c>
      <c r="H14" s="37">
        <v>0.28399999999999997</v>
      </c>
      <c r="I14" s="37">
        <v>0.24399999999999999</v>
      </c>
      <c r="J14" s="37">
        <v>0.29799999999999999</v>
      </c>
      <c r="K14" s="37">
        <v>0.27200000000000002</v>
      </c>
      <c r="L14" s="37">
        <v>0.30099999999999999</v>
      </c>
      <c r="M14" s="37">
        <v>0.224</v>
      </c>
      <c r="N14" s="38"/>
      <c r="O14" s="38"/>
    </row>
    <row r="15" spans="1:15" x14ac:dyDescent="0.3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</row>
    <row r="17" spans="1:15" s="33" customFormat="1" ht="14.5" x14ac:dyDescent="0.3">
      <c r="A17" s="34" t="s">
        <v>120</v>
      </c>
      <c r="B17" s="39"/>
      <c r="C17" s="39"/>
      <c r="D17" s="39"/>
      <c r="E17" s="34"/>
      <c r="F17" s="34"/>
      <c r="G17" s="34"/>
      <c r="H17" s="34"/>
      <c r="I17" s="34"/>
      <c r="J17" s="34"/>
      <c r="K17" s="34"/>
      <c r="L17" s="34"/>
      <c r="M17" s="34"/>
    </row>
    <row r="18" spans="1:15" s="33" customFormat="1" ht="14.5" x14ac:dyDescent="0.3">
      <c r="A18" s="62" t="s">
        <v>121</v>
      </c>
      <c r="B18" s="62"/>
      <c r="C18" s="39" t="s">
        <v>122</v>
      </c>
      <c r="D18" s="39"/>
      <c r="E18" s="34"/>
      <c r="F18" s="34"/>
      <c r="G18" s="34"/>
      <c r="H18" s="34"/>
      <c r="I18" s="34"/>
      <c r="J18" s="34"/>
      <c r="K18" s="34"/>
    </row>
    <row r="19" spans="1:15" s="33" customFormat="1" ht="15.5" x14ac:dyDescent="0.35">
      <c r="A19" s="40" t="s">
        <v>89</v>
      </c>
      <c r="B19" s="41">
        <f>AVERAGE(B11:C11)</f>
        <v>1.889</v>
      </c>
      <c r="C19" s="35">
        <v>48</v>
      </c>
    </row>
    <row r="20" spans="1:15" s="33" customFormat="1" ht="15.5" x14ac:dyDescent="0.35">
      <c r="A20" s="40" t="s">
        <v>90</v>
      </c>
      <c r="B20" s="41">
        <f>AVERAGE(D11:E11)</f>
        <v>1.0004999999999999</v>
      </c>
      <c r="C20" s="35">
        <v>24</v>
      </c>
    </row>
    <row r="21" spans="1:15" s="33" customFormat="1" ht="15.5" x14ac:dyDescent="0.35">
      <c r="A21" s="40" t="s">
        <v>91</v>
      </c>
      <c r="B21" s="41">
        <f>AVERAGE(F11:G11)</f>
        <v>0.55800000000000005</v>
      </c>
      <c r="C21" s="35">
        <v>12</v>
      </c>
    </row>
    <row r="22" spans="1:15" s="33" customFormat="1" ht="15.5" x14ac:dyDescent="0.35">
      <c r="A22" s="40" t="s">
        <v>92</v>
      </c>
      <c r="B22" s="41">
        <f>AVERAGE(H11:I11)</f>
        <v>0.25600000000000001</v>
      </c>
      <c r="C22" s="35">
        <v>6</v>
      </c>
    </row>
    <row r="23" spans="1:15" s="33" customFormat="1" ht="15.5" x14ac:dyDescent="0.35">
      <c r="A23" s="40" t="s">
        <v>93</v>
      </c>
      <c r="B23" s="41">
        <f>AVERAGE(J11:K11)</f>
        <v>0.1905</v>
      </c>
      <c r="C23" s="35">
        <v>3</v>
      </c>
    </row>
    <row r="24" spans="1:15" s="33" customFormat="1" ht="15.5" x14ac:dyDescent="0.35">
      <c r="A24" s="40" t="s">
        <v>94</v>
      </c>
      <c r="B24" s="41">
        <f>AVERAGE(L11:M11)</f>
        <v>6.9500000000000006E-2</v>
      </c>
      <c r="C24" s="35">
        <v>0</v>
      </c>
    </row>
    <row r="31" spans="1:15" ht="16" x14ac:dyDescent="0.35">
      <c r="A31" s="42" t="s">
        <v>123</v>
      </c>
      <c r="B31" s="63" t="s">
        <v>124</v>
      </c>
      <c r="C31" s="63"/>
      <c r="D31" s="63"/>
      <c r="E31" s="63"/>
      <c r="F31" s="43"/>
      <c r="G31" s="43"/>
      <c r="H31" s="43"/>
      <c r="I31" s="43"/>
      <c r="J31" s="43"/>
      <c r="K31" s="43"/>
      <c r="L31" s="43"/>
      <c r="M31" s="43"/>
      <c r="N31" s="43"/>
      <c r="O31" s="44"/>
    </row>
    <row r="32" spans="1:15" ht="16.5" customHeight="1" x14ac:dyDescent="0.35">
      <c r="A32" s="45"/>
      <c r="B32" s="45">
        <v>1</v>
      </c>
      <c r="C32" s="45">
        <v>2</v>
      </c>
      <c r="D32" s="45">
        <v>3</v>
      </c>
      <c r="E32" s="45">
        <v>4</v>
      </c>
      <c r="F32" s="45">
        <v>5</v>
      </c>
      <c r="G32" s="45">
        <v>6</v>
      </c>
      <c r="H32" s="45">
        <v>7</v>
      </c>
      <c r="I32" s="45">
        <v>8</v>
      </c>
      <c r="J32" s="45">
        <v>9</v>
      </c>
      <c r="K32" s="45">
        <v>10</v>
      </c>
      <c r="L32" s="45">
        <v>11</v>
      </c>
      <c r="M32" s="45">
        <v>12</v>
      </c>
      <c r="N32" s="43"/>
      <c r="O32" s="44"/>
    </row>
    <row r="33" spans="1:15" ht="16" x14ac:dyDescent="0.35">
      <c r="A33" s="45" t="s">
        <v>19</v>
      </c>
      <c r="B33" s="45" t="s">
        <v>89</v>
      </c>
      <c r="C33" s="45" t="s">
        <v>89</v>
      </c>
      <c r="D33" s="45" t="s">
        <v>90</v>
      </c>
      <c r="E33" s="45" t="s">
        <v>90</v>
      </c>
      <c r="F33" s="45" t="s">
        <v>91</v>
      </c>
      <c r="G33" s="45" t="s">
        <v>91</v>
      </c>
      <c r="H33" s="45" t="s">
        <v>92</v>
      </c>
      <c r="I33" s="45" t="s">
        <v>92</v>
      </c>
      <c r="J33" s="45" t="s">
        <v>93</v>
      </c>
      <c r="K33" s="45" t="s">
        <v>93</v>
      </c>
      <c r="L33" s="45" t="s">
        <v>94</v>
      </c>
      <c r="M33" s="45" t="s">
        <v>94</v>
      </c>
      <c r="N33" s="43"/>
      <c r="O33" s="44"/>
    </row>
    <row r="34" spans="1:15" ht="16" x14ac:dyDescent="0.35">
      <c r="A34" s="45" t="s">
        <v>22</v>
      </c>
      <c r="B34" s="46">
        <f>(B12*26.193-1.8024)*5</f>
        <v>17.181000000000004</v>
      </c>
      <c r="C34" s="46">
        <f>(C12*26.193-1.8024)*5</f>
        <v>20.717055000000002</v>
      </c>
      <c r="D34" s="46">
        <f t="shared" ref="D34:M34" si="0">(D12*26.193-1.8024)*5</f>
        <v>15.871350000000001</v>
      </c>
      <c r="E34" s="46">
        <f t="shared" si="0"/>
        <v>21.502845000000008</v>
      </c>
      <c r="F34" s="46">
        <f t="shared" si="0"/>
        <v>16.002315000000003</v>
      </c>
      <c r="G34" s="46">
        <f t="shared" si="0"/>
        <v>15.740385000000002</v>
      </c>
      <c r="H34" s="46">
        <f t="shared" si="0"/>
        <v>22.288634999999999</v>
      </c>
      <c r="I34" s="46">
        <f t="shared" si="0"/>
        <v>17.44293</v>
      </c>
      <c r="J34" s="46">
        <f t="shared" si="0"/>
        <v>20.848019999999998</v>
      </c>
      <c r="K34" s="46">
        <f t="shared" si="0"/>
        <v>19.669335000000004</v>
      </c>
      <c r="L34" s="46">
        <f t="shared" si="0"/>
        <v>18.359685000000002</v>
      </c>
      <c r="M34" s="46">
        <f t="shared" si="0"/>
        <v>20.062230000000003</v>
      </c>
      <c r="N34" s="43"/>
      <c r="O34" s="44"/>
    </row>
    <row r="35" spans="1:15" ht="16" x14ac:dyDescent="0.35">
      <c r="A35" s="45" t="s">
        <v>23</v>
      </c>
      <c r="B35" s="46">
        <f t="shared" ref="B35:M36" si="1">(B13*26.193-1.8024)*5</f>
        <v>39.314084999999999</v>
      </c>
      <c r="C35" s="46">
        <f t="shared" si="1"/>
        <v>38.397329999999997</v>
      </c>
      <c r="D35" s="46">
        <f t="shared" si="1"/>
        <v>36.56382</v>
      </c>
      <c r="E35" s="46">
        <f t="shared" si="1"/>
        <v>35.908995000000004</v>
      </c>
      <c r="F35" s="46">
        <f t="shared" si="1"/>
        <v>35.516100000000002</v>
      </c>
      <c r="G35" s="46">
        <f t="shared" si="1"/>
        <v>39.445050000000002</v>
      </c>
      <c r="H35" s="46">
        <f t="shared" si="1"/>
        <v>40.099875000000004</v>
      </c>
      <c r="I35" s="46">
        <f t="shared" si="1"/>
        <v>37.742505000000001</v>
      </c>
      <c r="J35" s="46">
        <f t="shared" si="1"/>
        <v>34.468380000000003</v>
      </c>
      <c r="K35" s="46">
        <f t="shared" si="1"/>
        <v>42.850140000000003</v>
      </c>
      <c r="L35" s="46">
        <f t="shared" si="1"/>
        <v>37.087679999999999</v>
      </c>
      <c r="M35" s="46">
        <f t="shared" si="1"/>
        <v>41.933385000000001</v>
      </c>
      <c r="N35" s="43"/>
      <c r="O35" s="44"/>
    </row>
    <row r="36" spans="1:15" ht="16" x14ac:dyDescent="0.35">
      <c r="A36" s="45" t="s">
        <v>24</v>
      </c>
      <c r="B36" s="46">
        <f t="shared" si="1"/>
        <v>30.670394999999999</v>
      </c>
      <c r="C36" s="46">
        <f t="shared" si="1"/>
        <v>25.955655</v>
      </c>
      <c r="D36" s="46">
        <f t="shared" si="1"/>
        <v>24.515039999999999</v>
      </c>
      <c r="E36" s="46">
        <f t="shared" si="1"/>
        <v>31.456185000000005</v>
      </c>
      <c r="F36" s="46">
        <f t="shared" si="1"/>
        <v>22.026705</v>
      </c>
      <c r="G36" s="46">
        <f t="shared" si="1"/>
        <v>27.134340000000002</v>
      </c>
      <c r="H36" s="46">
        <f t="shared" si="1"/>
        <v>28.18206</v>
      </c>
      <c r="I36" s="46">
        <f t="shared" si="1"/>
        <v>22.943460000000002</v>
      </c>
      <c r="J36" s="46">
        <f t="shared" si="1"/>
        <v>30.01557</v>
      </c>
      <c r="K36" s="46">
        <f t="shared" si="1"/>
        <v>26.610480000000003</v>
      </c>
      <c r="L36" s="46">
        <f t="shared" si="1"/>
        <v>30.408465</v>
      </c>
      <c r="M36" s="46">
        <f t="shared" si="1"/>
        <v>20.324160000000006</v>
      </c>
      <c r="N36" s="43"/>
      <c r="O36" s="44"/>
    </row>
    <row r="37" spans="1:15" s="47" customFormat="1" x14ac:dyDescent="0.3">
      <c r="B37" s="48"/>
      <c r="C37" s="48"/>
      <c r="D37" s="48"/>
      <c r="E37" s="48"/>
      <c r="F37" s="48"/>
      <c r="G37" s="48"/>
      <c r="H37" s="48"/>
      <c r="I37" s="48"/>
      <c r="K37" s="48"/>
    </row>
    <row r="38" spans="1:15" x14ac:dyDescent="0.3">
      <c r="B38" s="49"/>
      <c r="C38" s="49" t="s">
        <v>125</v>
      </c>
      <c r="D38" s="49" t="s">
        <v>126</v>
      </c>
      <c r="E38" s="49" t="s">
        <v>127</v>
      </c>
      <c r="F38" s="49"/>
      <c r="G38" s="49"/>
    </row>
    <row r="39" spans="1:15" x14ac:dyDescent="0.3">
      <c r="B39" s="39" t="s">
        <v>73</v>
      </c>
      <c r="C39" s="50">
        <f>AVERAGE(B34:M34)</f>
        <v>18.80714875</v>
      </c>
      <c r="D39" s="50">
        <f>STDEV(B34:M34)</f>
        <v>2.3377483168902833</v>
      </c>
      <c r="E39" s="49"/>
      <c r="F39" s="49"/>
      <c r="G39" s="49"/>
    </row>
    <row r="40" spans="1:15" x14ac:dyDescent="0.3">
      <c r="B40" s="39" t="s">
        <v>45</v>
      </c>
      <c r="C40" s="50">
        <f t="shared" ref="C40:C41" si="2">AVERAGE(B35:M35)</f>
        <v>38.277278750000001</v>
      </c>
      <c r="D40" s="50">
        <f t="shared" ref="D40:D41" si="3">STDEV(B35:M35)</f>
        <v>2.5660502713120348</v>
      </c>
      <c r="E40" s="49">
        <f>TTEST(B34:M35,B35:M35,1,3)</f>
        <v>7.1531156161760501E-5</v>
      </c>
      <c r="F40" s="49" t="s">
        <v>147</v>
      </c>
      <c r="G40" s="49" t="s">
        <v>51</v>
      </c>
    </row>
    <row r="41" spans="1:15" x14ac:dyDescent="0.3">
      <c r="B41" s="39" t="s">
        <v>47</v>
      </c>
      <c r="C41" s="50">
        <f t="shared" si="2"/>
        <v>26.686876250000001</v>
      </c>
      <c r="D41" s="50">
        <f t="shared" si="3"/>
        <v>3.6612574059896836</v>
      </c>
      <c r="E41" s="49">
        <f>TTEST(B35:M36,B36:M36,1,3)</f>
        <v>9.7807504075665946E-4</v>
      </c>
      <c r="F41" s="49" t="s">
        <v>148</v>
      </c>
      <c r="G41" s="49" t="s">
        <v>53</v>
      </c>
    </row>
    <row r="45" spans="1:15" x14ac:dyDescent="0.25">
      <c r="C45" s="34"/>
      <c r="D45" s="34"/>
    </row>
    <row r="46" spans="1:15" ht="14.5" x14ac:dyDescent="0.3">
      <c r="C46" s="33"/>
      <c r="D46" s="34"/>
    </row>
    <row r="47" spans="1:15" ht="14.5" x14ac:dyDescent="0.3">
      <c r="C47" s="33"/>
      <c r="D47" s="34"/>
    </row>
  </sheetData>
  <mergeCells count="4">
    <mergeCell ref="A1:M1"/>
    <mergeCell ref="A9:C9"/>
    <mergeCell ref="A18:B18"/>
    <mergeCell ref="B31:E31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opLeftCell="A28" workbookViewId="0">
      <selection activeCell="M27" sqref="M27"/>
    </sheetView>
  </sheetViews>
  <sheetFormatPr defaultRowHeight="14" x14ac:dyDescent="0.3"/>
  <cols>
    <col min="1" max="1" width="15.58203125" customWidth="1"/>
    <col min="13" max="13" width="11.9140625" customWidth="1"/>
  </cols>
  <sheetData>
    <row r="1" spans="1:14" x14ac:dyDescent="0.3">
      <c r="A1" t="s">
        <v>0</v>
      </c>
      <c r="C1" t="s">
        <v>1</v>
      </c>
      <c r="D1" t="s">
        <v>2</v>
      </c>
      <c r="E1" t="s">
        <v>3</v>
      </c>
      <c r="F1" t="s">
        <v>4</v>
      </c>
    </row>
    <row r="2" spans="1:14" x14ac:dyDescent="0.3">
      <c r="A2" t="s">
        <v>128</v>
      </c>
      <c r="B2" t="s">
        <v>5</v>
      </c>
      <c r="C2">
        <v>19.2</v>
      </c>
      <c r="D2">
        <v>19.25</v>
      </c>
      <c r="E2">
        <v>19.22</v>
      </c>
      <c r="F2">
        <v>19.223333333333333</v>
      </c>
    </row>
    <row r="3" spans="1:14" x14ac:dyDescent="0.3">
      <c r="A3" t="s">
        <v>130</v>
      </c>
      <c r="B3" t="s">
        <v>5</v>
      </c>
      <c r="C3">
        <v>18.809999999999999</v>
      </c>
      <c r="D3">
        <v>19.21</v>
      </c>
      <c r="E3">
        <v>18.88</v>
      </c>
      <c r="F3">
        <v>18.966666666666665</v>
      </c>
    </row>
    <row r="4" spans="1:14" x14ac:dyDescent="0.3">
      <c r="A4" t="s">
        <v>132</v>
      </c>
      <c r="B4" t="s">
        <v>5</v>
      </c>
      <c r="C4">
        <v>18.760000000000002</v>
      </c>
      <c r="D4">
        <v>18.920000000000002</v>
      </c>
      <c r="E4">
        <v>19.07</v>
      </c>
      <c r="F4">
        <v>18.916666666666668</v>
      </c>
    </row>
    <row r="5" spans="1:14" x14ac:dyDescent="0.3">
      <c r="A5" t="s">
        <v>153</v>
      </c>
      <c r="B5" t="s">
        <v>5</v>
      </c>
      <c r="C5">
        <v>19.440000000000001</v>
      </c>
      <c r="D5">
        <v>19.7</v>
      </c>
      <c r="E5">
        <v>19.64</v>
      </c>
      <c r="F5">
        <v>19.593333333333334</v>
      </c>
    </row>
    <row r="6" spans="1:14" x14ac:dyDescent="0.3">
      <c r="A6" t="s">
        <v>96</v>
      </c>
      <c r="B6" t="s">
        <v>5</v>
      </c>
      <c r="C6">
        <v>18.91</v>
      </c>
      <c r="D6">
        <v>19.010000000000002</v>
      </c>
      <c r="E6">
        <v>19.18</v>
      </c>
      <c r="F6">
        <v>19.033333333333335</v>
      </c>
    </row>
    <row r="7" spans="1:14" x14ac:dyDescent="0.3">
      <c r="A7" t="s">
        <v>97</v>
      </c>
      <c r="B7" t="s">
        <v>5</v>
      </c>
      <c r="C7">
        <v>18.89</v>
      </c>
      <c r="D7">
        <v>19.14</v>
      </c>
      <c r="E7">
        <v>19.2</v>
      </c>
      <c r="F7">
        <v>19.076666666666668</v>
      </c>
    </row>
    <row r="8" spans="1:14" x14ac:dyDescent="0.3">
      <c r="A8" t="s">
        <v>107</v>
      </c>
      <c r="B8" t="s">
        <v>5</v>
      </c>
      <c r="C8">
        <v>18.73</v>
      </c>
      <c r="D8">
        <v>19.04</v>
      </c>
      <c r="E8">
        <v>18.77</v>
      </c>
      <c r="F8">
        <v>18.846666666666664</v>
      </c>
    </row>
    <row r="9" spans="1:14" x14ac:dyDescent="0.3">
      <c r="A9" t="s">
        <v>158</v>
      </c>
      <c r="B9" t="s">
        <v>5</v>
      </c>
      <c r="C9">
        <v>18.62</v>
      </c>
      <c r="D9">
        <v>18.91</v>
      </c>
      <c r="E9">
        <v>19</v>
      </c>
      <c r="F9">
        <v>18.843333333333334</v>
      </c>
    </row>
    <row r="10" spans="1:14" x14ac:dyDescent="0.3">
      <c r="A10" t="s">
        <v>159</v>
      </c>
      <c r="B10" t="s">
        <v>5</v>
      </c>
      <c r="C10">
        <v>18.79</v>
      </c>
      <c r="D10">
        <v>18.82</v>
      </c>
      <c r="E10">
        <v>19.21</v>
      </c>
      <c r="F10">
        <v>18.940000000000001</v>
      </c>
    </row>
    <row r="12" spans="1:14" x14ac:dyDescent="0.3">
      <c r="A12" t="s">
        <v>0</v>
      </c>
      <c r="C12" t="s">
        <v>1</v>
      </c>
      <c r="D12" t="s">
        <v>2</v>
      </c>
      <c r="E12" t="s">
        <v>3</v>
      </c>
      <c r="F12" t="s">
        <v>4</v>
      </c>
      <c r="G12" t="s">
        <v>12</v>
      </c>
      <c r="H12" t="s">
        <v>154</v>
      </c>
      <c r="I12" t="s">
        <v>155</v>
      </c>
      <c r="J12" t="s">
        <v>20</v>
      </c>
      <c r="K12" t="s">
        <v>16</v>
      </c>
      <c r="L12" t="s">
        <v>17</v>
      </c>
      <c r="M12" t="s">
        <v>18</v>
      </c>
    </row>
    <row r="13" spans="1:14" x14ac:dyDescent="0.3">
      <c r="A13" t="s">
        <v>128</v>
      </c>
      <c r="B13" t="s">
        <v>156</v>
      </c>
      <c r="C13">
        <v>25.98</v>
      </c>
      <c r="D13">
        <v>25.64</v>
      </c>
      <c r="E13">
        <v>25.93</v>
      </c>
      <c r="F13">
        <v>25.850000000000005</v>
      </c>
      <c r="G13">
        <v>6.6266666666666723</v>
      </c>
      <c r="H13">
        <v>1.0119861342905802E-2</v>
      </c>
      <c r="I13">
        <v>9.0116163293469526E-3</v>
      </c>
      <c r="J13">
        <v>1.1229796046631249</v>
      </c>
      <c r="K13">
        <v>0.99999999999999989</v>
      </c>
      <c r="L13">
        <v>0.11269640973533149</v>
      </c>
    </row>
    <row r="14" spans="1:14" x14ac:dyDescent="0.3">
      <c r="A14" t="s">
        <v>130</v>
      </c>
      <c r="B14" t="s">
        <v>156</v>
      </c>
      <c r="C14">
        <v>25.66</v>
      </c>
      <c r="D14">
        <v>25.77</v>
      </c>
      <c r="E14">
        <v>25.96</v>
      </c>
      <c r="F14">
        <v>25.796666666666667</v>
      </c>
      <c r="G14">
        <v>6.8300000000000018</v>
      </c>
      <c r="H14">
        <v>8.7895194116313115E-3</v>
      </c>
      <c r="J14">
        <v>0.97535437488695931</v>
      </c>
    </row>
    <row r="15" spans="1:14" x14ac:dyDescent="0.3">
      <c r="A15" t="s">
        <v>132</v>
      </c>
      <c r="B15" t="s">
        <v>156</v>
      </c>
      <c r="C15">
        <v>25.85</v>
      </c>
      <c r="D15">
        <v>25.74</v>
      </c>
      <c r="E15">
        <v>25.99</v>
      </c>
      <c r="F15">
        <v>25.86</v>
      </c>
      <c r="G15">
        <v>6.9433333333333316</v>
      </c>
      <c r="H15">
        <v>8.1254682335037427E-3</v>
      </c>
      <c r="J15">
        <v>0.90166602044991562</v>
      </c>
    </row>
    <row r="16" spans="1:14" x14ac:dyDescent="0.3">
      <c r="A16" t="s">
        <v>153</v>
      </c>
      <c r="B16" t="s">
        <v>156</v>
      </c>
      <c r="C16">
        <v>23.33</v>
      </c>
      <c r="D16">
        <v>23.35</v>
      </c>
      <c r="E16">
        <v>23.1</v>
      </c>
      <c r="F16">
        <v>23.26</v>
      </c>
      <c r="G16">
        <v>3.6666666666666679</v>
      </c>
      <c r="H16">
        <v>7.8745065618429519E-2</v>
      </c>
      <c r="I16">
        <v>6.3502209975170434E-2</v>
      </c>
      <c r="J16">
        <v>8.7381733465494715</v>
      </c>
      <c r="K16">
        <v>7.0467059020667691</v>
      </c>
      <c r="L16">
        <v>1.4678106111689135</v>
      </c>
      <c r="M16">
        <v>9.2976997533447056E-3</v>
      </c>
      <c r="N16" t="s">
        <v>51</v>
      </c>
    </row>
    <row r="17" spans="1:14" x14ac:dyDescent="0.3">
      <c r="A17" t="s">
        <v>96</v>
      </c>
      <c r="B17" t="s">
        <v>156</v>
      </c>
      <c r="C17">
        <v>23.19</v>
      </c>
      <c r="D17">
        <v>23.24</v>
      </c>
      <c r="E17">
        <v>23.22</v>
      </c>
      <c r="F17">
        <v>23.216666666666669</v>
      </c>
      <c r="G17">
        <v>4.1833333333333336</v>
      </c>
      <c r="H17">
        <v>5.5041617099759271E-2</v>
      </c>
      <c r="J17">
        <v>6.1078518090603167</v>
      </c>
      <c r="M17" t="s">
        <v>147</v>
      </c>
    </row>
    <row r="18" spans="1:14" x14ac:dyDescent="0.3">
      <c r="A18" t="s">
        <v>97</v>
      </c>
      <c r="B18" t="s">
        <v>156</v>
      </c>
      <c r="C18">
        <v>23.21</v>
      </c>
      <c r="D18">
        <v>23.14</v>
      </c>
      <c r="E18">
        <v>23.3</v>
      </c>
      <c r="F18">
        <v>23.216666666666669</v>
      </c>
      <c r="G18">
        <v>4.1400000000000006</v>
      </c>
      <c r="H18">
        <v>5.6719947207322541E-2</v>
      </c>
      <c r="J18">
        <v>6.2940925505905199</v>
      </c>
    </row>
    <row r="19" spans="1:14" x14ac:dyDescent="0.3">
      <c r="A19" t="s">
        <v>107</v>
      </c>
      <c r="B19" t="s">
        <v>156</v>
      </c>
      <c r="C19">
        <v>24.29</v>
      </c>
      <c r="D19">
        <v>24.41</v>
      </c>
      <c r="E19">
        <v>24.14</v>
      </c>
      <c r="F19">
        <v>24.28</v>
      </c>
      <c r="G19">
        <v>5.4333333333333371</v>
      </c>
      <c r="H19">
        <v>2.3142149254477513E-2</v>
      </c>
      <c r="I19">
        <v>2.3741503787793966E-2</v>
      </c>
      <c r="J19">
        <v>2.5680353455698621</v>
      </c>
      <c r="K19">
        <v>2.6345444501979198</v>
      </c>
      <c r="L19">
        <v>0.22876090001846208</v>
      </c>
      <c r="M19">
        <v>1.618491411487525E-2</v>
      </c>
      <c r="N19" t="s">
        <v>52</v>
      </c>
    </row>
    <row r="20" spans="1:14" x14ac:dyDescent="0.3">
      <c r="A20" t="s">
        <v>158</v>
      </c>
      <c r="B20" t="s">
        <v>156</v>
      </c>
      <c r="C20">
        <v>24.36</v>
      </c>
      <c r="D20">
        <v>24.27</v>
      </c>
      <c r="E20">
        <v>24.41</v>
      </c>
      <c r="F20">
        <v>24.346666666666664</v>
      </c>
      <c r="G20">
        <v>5.5033333333333303</v>
      </c>
      <c r="H20">
        <v>2.2046090736219558E-2</v>
      </c>
      <c r="J20">
        <v>2.4464080505097558</v>
      </c>
      <c r="M20" t="s">
        <v>86</v>
      </c>
    </row>
    <row r="21" spans="1:14" x14ac:dyDescent="0.3">
      <c r="A21" t="s">
        <v>159</v>
      </c>
      <c r="B21" t="s">
        <v>156</v>
      </c>
      <c r="C21">
        <v>24.23</v>
      </c>
      <c r="D21">
        <v>24.24</v>
      </c>
      <c r="E21">
        <v>24.14</v>
      </c>
      <c r="F21">
        <v>24.203333333333333</v>
      </c>
      <c r="G21">
        <v>5.2633333333333319</v>
      </c>
      <c r="H21">
        <v>2.603627137268482E-2</v>
      </c>
      <c r="J21">
        <v>2.889189954514142</v>
      </c>
    </row>
    <row r="23" spans="1:14" x14ac:dyDescent="0.3">
      <c r="A23" t="s">
        <v>0</v>
      </c>
      <c r="C23" t="s">
        <v>1</v>
      </c>
      <c r="D23" t="s">
        <v>2</v>
      </c>
      <c r="E23" t="s">
        <v>3</v>
      </c>
      <c r="F23" t="s">
        <v>4</v>
      </c>
      <c r="G23" t="s">
        <v>12</v>
      </c>
      <c r="H23" t="s">
        <v>154</v>
      </c>
      <c r="I23" t="s">
        <v>155</v>
      </c>
      <c r="J23" t="s">
        <v>20</v>
      </c>
      <c r="K23" t="s">
        <v>16</v>
      </c>
      <c r="L23" t="s">
        <v>17</v>
      </c>
      <c r="M23" t="s">
        <v>18</v>
      </c>
    </row>
    <row r="24" spans="1:14" x14ac:dyDescent="0.3">
      <c r="A24" t="s">
        <v>128</v>
      </c>
      <c r="B24" t="s">
        <v>157</v>
      </c>
      <c r="C24">
        <v>26.94</v>
      </c>
      <c r="D24">
        <v>26.71</v>
      </c>
      <c r="E24">
        <v>27.14</v>
      </c>
      <c r="F24">
        <v>26.930000000000003</v>
      </c>
      <c r="G24">
        <v>7.7066666666666706</v>
      </c>
      <c r="H24">
        <v>4.7869861036293985E-3</v>
      </c>
      <c r="I24">
        <v>4.1878226572077916E-3</v>
      </c>
      <c r="J24">
        <v>1.1430727839896391</v>
      </c>
      <c r="K24">
        <v>0.99999999999999989</v>
      </c>
      <c r="L24">
        <v>0.12390466552519186</v>
      </c>
    </row>
    <row r="25" spans="1:14" x14ac:dyDescent="0.3">
      <c r="A25" t="s">
        <v>130</v>
      </c>
      <c r="B25" t="s">
        <v>157</v>
      </c>
      <c r="C25">
        <v>27.13</v>
      </c>
      <c r="D25">
        <v>26.78</v>
      </c>
      <c r="E25">
        <v>27.01</v>
      </c>
      <c r="F25">
        <v>26.973333333333333</v>
      </c>
      <c r="G25">
        <v>8.0066666666666677</v>
      </c>
      <c r="H25">
        <v>3.8882409339969877E-3</v>
      </c>
      <c r="J25">
        <v>0.92846360800518035</v>
      </c>
    </row>
    <row r="26" spans="1:14" x14ac:dyDescent="0.3">
      <c r="A26" t="s">
        <v>132</v>
      </c>
      <c r="B26" t="s">
        <v>157</v>
      </c>
      <c r="C26">
        <v>26.69</v>
      </c>
      <c r="D26">
        <v>27.1</v>
      </c>
      <c r="E26">
        <v>26.98</v>
      </c>
      <c r="F26">
        <v>26.923333333333336</v>
      </c>
      <c r="G26">
        <v>8.0066666666666677</v>
      </c>
      <c r="H26">
        <v>3.8882409339969877E-3</v>
      </c>
      <c r="J26">
        <v>0.92846360800518035</v>
      </c>
    </row>
    <row r="27" spans="1:14" x14ac:dyDescent="0.3">
      <c r="A27" t="s">
        <v>153</v>
      </c>
      <c r="B27" t="s">
        <v>157</v>
      </c>
      <c r="C27">
        <v>24.47</v>
      </c>
      <c r="D27">
        <v>24.55</v>
      </c>
      <c r="E27">
        <v>24.65</v>
      </c>
      <c r="F27">
        <v>24.556666666666661</v>
      </c>
      <c r="G27">
        <v>4.9633333333333276</v>
      </c>
      <c r="H27">
        <v>3.2054410044813179E-2</v>
      </c>
      <c r="I27">
        <v>3.2480697351309151E-2</v>
      </c>
      <c r="J27">
        <v>7.6541947137239301</v>
      </c>
      <c r="K27">
        <v>7.7559868241807273</v>
      </c>
      <c r="L27">
        <v>0.14668198715099967</v>
      </c>
      <c r="M27">
        <v>3.020036828390856E-7</v>
      </c>
      <c r="N27" t="s">
        <v>51</v>
      </c>
    </row>
    <row r="28" spans="1:14" x14ac:dyDescent="0.3">
      <c r="A28" t="s">
        <v>96</v>
      </c>
      <c r="B28" t="s">
        <v>157</v>
      </c>
      <c r="C28">
        <v>23.98</v>
      </c>
      <c r="D28">
        <v>23.98</v>
      </c>
      <c r="E28">
        <v>23.88</v>
      </c>
      <c r="F28">
        <v>23.946666666666669</v>
      </c>
      <c r="G28">
        <v>4.913333333333334</v>
      </c>
      <c r="H28">
        <v>3.3184806373823657E-2</v>
      </c>
      <c r="J28">
        <v>7.9241193073704439</v>
      </c>
      <c r="M28" t="s">
        <v>147</v>
      </c>
    </row>
    <row r="29" spans="1:14" x14ac:dyDescent="0.3">
      <c r="A29" t="s">
        <v>97</v>
      </c>
      <c r="B29" t="s">
        <v>157</v>
      </c>
      <c r="C29">
        <v>24.03</v>
      </c>
      <c r="D29">
        <v>24.15</v>
      </c>
      <c r="E29">
        <v>23.92</v>
      </c>
      <c r="F29">
        <v>24.033333333333331</v>
      </c>
      <c r="G29">
        <v>4.9566666666666634</v>
      </c>
      <c r="H29">
        <v>3.2202875635290618E-2</v>
      </c>
      <c r="J29">
        <v>7.689646451447806</v>
      </c>
    </row>
    <row r="30" spans="1:14" x14ac:dyDescent="0.3">
      <c r="A30" t="s">
        <v>107</v>
      </c>
      <c r="B30" t="s">
        <v>157</v>
      </c>
      <c r="C30">
        <v>25.31</v>
      </c>
      <c r="D30">
        <v>25.25</v>
      </c>
      <c r="E30">
        <v>25.45</v>
      </c>
      <c r="F30">
        <v>25.33666666666667</v>
      </c>
      <c r="G30">
        <v>6.4900000000000055</v>
      </c>
      <c r="H30">
        <v>1.1125392153102081E-2</v>
      </c>
      <c r="I30">
        <v>1.1468694563296994E-2</v>
      </c>
      <c r="J30">
        <v>2.6566053684135413</v>
      </c>
      <c r="K30">
        <v>2.7385817170547733</v>
      </c>
      <c r="L30">
        <v>0.28117835065703822</v>
      </c>
      <c r="M30">
        <v>5.1630183065611524E-5</v>
      </c>
      <c r="N30" t="s">
        <v>52</v>
      </c>
    </row>
    <row r="31" spans="1:14" x14ac:dyDescent="0.3">
      <c r="A31" t="s">
        <v>158</v>
      </c>
      <c r="B31" t="s">
        <v>157</v>
      </c>
      <c r="C31">
        <v>25.48</v>
      </c>
      <c r="D31">
        <v>25.39</v>
      </c>
      <c r="E31">
        <v>25.38</v>
      </c>
      <c r="F31">
        <v>25.416666666666668</v>
      </c>
      <c r="G31">
        <v>6.5733333333333341</v>
      </c>
      <c r="H31">
        <v>1.0500971871823568E-2</v>
      </c>
      <c r="J31">
        <v>2.507501566177837</v>
      </c>
      <c r="M31" t="s">
        <v>148</v>
      </c>
    </row>
    <row r="32" spans="1:14" x14ac:dyDescent="0.3">
      <c r="A32" t="s">
        <v>159</v>
      </c>
      <c r="B32" t="s">
        <v>157</v>
      </c>
      <c r="C32">
        <v>25.25</v>
      </c>
      <c r="D32">
        <v>25.32</v>
      </c>
      <c r="E32">
        <v>25.12</v>
      </c>
      <c r="F32">
        <v>25.23</v>
      </c>
      <c r="G32">
        <v>6.2899999999999991</v>
      </c>
      <c r="H32">
        <v>1.2779719664965338E-2</v>
      </c>
      <c r="J32">
        <v>3.0516382165729405</v>
      </c>
    </row>
    <row r="34" spans="1:14" x14ac:dyDescent="0.3">
      <c r="A34" t="s">
        <v>0</v>
      </c>
      <c r="C34" t="s">
        <v>1</v>
      </c>
      <c r="D34" t="s">
        <v>2</v>
      </c>
      <c r="E34" t="s">
        <v>3</v>
      </c>
      <c r="F34" t="s">
        <v>4</v>
      </c>
      <c r="G34" t="s">
        <v>12</v>
      </c>
      <c r="H34" t="s">
        <v>154</v>
      </c>
      <c r="I34" t="s">
        <v>155</v>
      </c>
      <c r="J34" t="s">
        <v>20</v>
      </c>
      <c r="K34" t="s">
        <v>16</v>
      </c>
      <c r="L34" t="s">
        <v>17</v>
      </c>
      <c r="M34" t="s">
        <v>18</v>
      </c>
    </row>
    <row r="35" spans="1:14" x14ac:dyDescent="0.3">
      <c r="A35" t="s">
        <v>128</v>
      </c>
      <c r="B35" t="s">
        <v>152</v>
      </c>
      <c r="C35">
        <v>27.87</v>
      </c>
      <c r="D35">
        <v>28.04</v>
      </c>
      <c r="E35">
        <v>27.63</v>
      </c>
      <c r="F35">
        <v>27.846666666666664</v>
      </c>
      <c r="G35">
        <v>8.6233333333333313</v>
      </c>
      <c r="H35">
        <v>2.5358175550030853E-3</v>
      </c>
      <c r="I35">
        <v>2.2474579321494913E-3</v>
      </c>
      <c r="J35">
        <v>1.1283047921514615</v>
      </c>
      <c r="K35">
        <v>1</v>
      </c>
      <c r="L35">
        <v>0.11214118053548108</v>
      </c>
    </row>
    <row r="36" spans="1:14" x14ac:dyDescent="0.3">
      <c r="A36" t="s">
        <v>130</v>
      </c>
      <c r="B36" t="s">
        <v>152</v>
      </c>
      <c r="C36">
        <v>27.91</v>
      </c>
      <c r="D36">
        <v>27.67</v>
      </c>
      <c r="E36">
        <v>27.93</v>
      </c>
      <c r="F36">
        <v>27.836666666666662</v>
      </c>
      <c r="G36">
        <v>8.8699999999999974</v>
      </c>
      <c r="H36">
        <v>2.1372923852748856E-3</v>
      </c>
      <c r="J36">
        <v>0.950982153971068</v>
      </c>
    </row>
    <row r="37" spans="1:14" x14ac:dyDescent="0.3">
      <c r="A37" t="s">
        <v>132</v>
      </c>
      <c r="B37" t="s">
        <v>152</v>
      </c>
      <c r="C37">
        <v>27.68</v>
      </c>
      <c r="D37">
        <v>27.86</v>
      </c>
      <c r="E37">
        <v>27.96</v>
      </c>
      <c r="F37">
        <v>27.833333333333332</v>
      </c>
      <c r="G37">
        <v>8.9166666666666643</v>
      </c>
      <c r="H37">
        <v>2.069263856170503E-3</v>
      </c>
      <c r="J37">
        <v>0.92071305387747049</v>
      </c>
    </row>
    <row r="38" spans="1:14" x14ac:dyDescent="0.3">
      <c r="A38" t="s">
        <v>153</v>
      </c>
      <c r="B38" t="s">
        <v>152</v>
      </c>
      <c r="C38">
        <v>25.08</v>
      </c>
      <c r="D38">
        <v>25.14</v>
      </c>
      <c r="E38">
        <v>25.29</v>
      </c>
      <c r="F38">
        <v>25.169999999999998</v>
      </c>
      <c r="G38">
        <v>5.5766666666666644</v>
      </c>
      <c r="H38">
        <v>2.0953474964897453E-2</v>
      </c>
      <c r="I38">
        <v>2.1198796117640129E-2</v>
      </c>
      <c r="J38">
        <v>9.3231889527993701</v>
      </c>
      <c r="K38">
        <v>9.432343900366309</v>
      </c>
      <c r="L38">
        <v>0.15319435988311042</v>
      </c>
      <c r="M38">
        <v>2.5701668656437218E-7</v>
      </c>
      <c r="N38" t="s">
        <v>51</v>
      </c>
    </row>
    <row r="39" spans="1:14" x14ac:dyDescent="0.3">
      <c r="A39" t="s">
        <v>96</v>
      </c>
      <c r="B39" t="s">
        <v>152</v>
      </c>
      <c r="C39">
        <v>24.46</v>
      </c>
      <c r="D39">
        <v>24.63</v>
      </c>
      <c r="E39">
        <v>24.72</v>
      </c>
      <c r="F39">
        <v>24.603333333333335</v>
      </c>
      <c r="G39">
        <v>5.57</v>
      </c>
      <c r="H39">
        <v>2.1050524638526406E-2</v>
      </c>
      <c r="J39">
        <v>9.3663709284175454</v>
      </c>
      <c r="M39" t="s">
        <v>147</v>
      </c>
    </row>
    <row r="40" spans="1:14" x14ac:dyDescent="0.3">
      <c r="A40" t="s">
        <v>97</v>
      </c>
      <c r="B40" t="s">
        <v>152</v>
      </c>
      <c r="C40">
        <v>24.62</v>
      </c>
      <c r="D40">
        <v>24.45</v>
      </c>
      <c r="E40">
        <v>24.76</v>
      </c>
      <c r="F40">
        <v>24.61</v>
      </c>
      <c r="G40">
        <v>5.5333333333333314</v>
      </c>
      <c r="H40">
        <v>2.1592388749496535E-2</v>
      </c>
      <c r="J40">
        <v>9.6074718198820115</v>
      </c>
    </row>
    <row r="41" spans="1:14" x14ac:dyDescent="0.3">
      <c r="A41" t="s">
        <v>107</v>
      </c>
      <c r="B41" t="s">
        <v>152</v>
      </c>
      <c r="C41">
        <v>25.67</v>
      </c>
      <c r="D41">
        <v>25.36</v>
      </c>
      <c r="E41">
        <v>25.65</v>
      </c>
      <c r="F41">
        <v>25.560000000000002</v>
      </c>
      <c r="G41">
        <v>6.7133333333333383</v>
      </c>
      <c r="H41">
        <v>9.5298331231265625E-3</v>
      </c>
      <c r="I41">
        <v>9.3561204253978011E-3</v>
      </c>
      <c r="J41">
        <v>4.2402720810939201</v>
      </c>
      <c r="K41">
        <v>4.1629791114486023</v>
      </c>
      <c r="L41">
        <v>6.761256024181618E-2</v>
      </c>
      <c r="M41">
        <v>1.4793209839379712E-5</v>
      </c>
      <c r="N41" t="s">
        <v>52</v>
      </c>
    </row>
    <row r="42" spans="1:14" x14ac:dyDescent="0.3">
      <c r="A42" t="s">
        <v>158</v>
      </c>
      <c r="B42" t="s">
        <v>152</v>
      </c>
      <c r="C42">
        <v>25.93</v>
      </c>
      <c r="D42">
        <v>25.47</v>
      </c>
      <c r="E42">
        <v>25.38</v>
      </c>
      <c r="F42">
        <v>25.593333333333334</v>
      </c>
      <c r="G42">
        <v>6.75</v>
      </c>
      <c r="H42">
        <v>9.290680585958758E-3</v>
      </c>
      <c r="J42">
        <v>4.1338618414419255</v>
      </c>
      <c r="M42" t="s">
        <v>148</v>
      </c>
    </row>
    <row r="43" spans="1:14" x14ac:dyDescent="0.3">
      <c r="A43" t="s">
        <v>159</v>
      </c>
      <c r="B43" t="s">
        <v>152</v>
      </c>
      <c r="C43">
        <v>25.79</v>
      </c>
      <c r="D43">
        <v>25.85</v>
      </c>
      <c r="E43">
        <v>25.45</v>
      </c>
      <c r="F43">
        <v>25.696666666666669</v>
      </c>
      <c r="G43">
        <v>6.7566666666666677</v>
      </c>
      <c r="H43">
        <v>9.2478475671080827E-3</v>
      </c>
      <c r="J43">
        <v>4.114803411809959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79"/>
  <sheetViews>
    <sheetView topLeftCell="Q1" workbookViewId="0">
      <selection activeCell="V79" sqref="V79"/>
    </sheetView>
  </sheetViews>
  <sheetFormatPr defaultColWidth="8.25" defaultRowHeight="15.5" x14ac:dyDescent="0.3"/>
  <cols>
    <col min="1" max="1" width="19.33203125" style="6" customWidth="1"/>
    <col min="2" max="2" width="9.75" style="6" customWidth="1"/>
    <col min="3" max="3" width="8.25" style="6"/>
    <col min="4" max="4" width="8.83203125" style="6" customWidth="1"/>
    <col min="5" max="17" width="8.25" style="6"/>
    <col min="18" max="18" width="9.58203125" style="6" customWidth="1"/>
    <col min="19" max="20" width="8.25" style="6"/>
    <col min="21" max="21" width="19.33203125" style="6" customWidth="1"/>
    <col min="22" max="26" width="8.25" style="6"/>
    <col min="27" max="27" width="24.6640625" style="6" customWidth="1"/>
    <col min="28" max="16384" width="8.25" style="6"/>
  </cols>
  <sheetData>
    <row r="1" spans="1:89" x14ac:dyDescent="0.3">
      <c r="A1" s="1" t="s">
        <v>0</v>
      </c>
      <c r="B1" s="2"/>
      <c r="C1" s="1" t="s">
        <v>1</v>
      </c>
      <c r="D1" s="1" t="s">
        <v>2</v>
      </c>
      <c r="E1" s="1" t="s">
        <v>3</v>
      </c>
      <c r="F1" s="3" t="s">
        <v>4</v>
      </c>
      <c r="G1" s="1"/>
      <c r="H1" s="1"/>
      <c r="I1" s="4"/>
      <c r="J1" s="4"/>
      <c r="K1" s="4"/>
      <c r="L1" s="1"/>
      <c r="M1" s="1"/>
      <c r="N1" s="1"/>
      <c r="O1" s="5"/>
      <c r="P1" s="5"/>
      <c r="Q1" s="5"/>
      <c r="R1" s="5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</row>
    <row r="2" spans="1:89" x14ac:dyDescent="0.3">
      <c r="A2" s="1" t="s">
        <v>28</v>
      </c>
      <c r="B2" s="1" t="s">
        <v>5</v>
      </c>
      <c r="C2" s="3">
        <v>19.93</v>
      </c>
      <c r="D2" s="3">
        <v>20.149999999999999</v>
      </c>
      <c r="E2" s="3">
        <v>20.2</v>
      </c>
      <c r="F2" s="3">
        <f>AVERAGE(C2:E2)</f>
        <v>20.093333333333334</v>
      </c>
      <c r="G2" s="1"/>
      <c r="H2" s="3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</row>
    <row r="3" spans="1:89" x14ac:dyDescent="0.3">
      <c r="A3" s="1" t="s">
        <v>29</v>
      </c>
      <c r="B3" s="1" t="s">
        <v>5</v>
      </c>
      <c r="C3" s="3">
        <v>19.98</v>
      </c>
      <c r="D3" s="3">
        <v>20.16</v>
      </c>
      <c r="E3" s="3">
        <v>20.2</v>
      </c>
      <c r="F3" s="3">
        <f t="shared" ref="F3:F10" si="0">AVERAGE(C3:E3)</f>
        <v>20.113333333333333</v>
      </c>
      <c r="G3" s="1"/>
      <c r="H3" s="3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89" x14ac:dyDescent="0.3">
      <c r="A4" s="1" t="s">
        <v>30</v>
      </c>
      <c r="B4" s="1" t="s">
        <v>5</v>
      </c>
      <c r="C4" s="3">
        <v>19.97</v>
      </c>
      <c r="D4" s="3">
        <v>19.899999999999999</v>
      </c>
      <c r="E4" s="3">
        <v>20.05</v>
      </c>
      <c r="F4" s="3">
        <f t="shared" si="0"/>
        <v>19.973333333333333</v>
      </c>
      <c r="G4" s="1"/>
      <c r="H4" s="3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89" x14ac:dyDescent="0.3">
      <c r="A5" s="1" t="s">
        <v>6</v>
      </c>
      <c r="B5" s="1" t="s">
        <v>5</v>
      </c>
      <c r="C5" s="3">
        <v>20.190000000000001</v>
      </c>
      <c r="D5" s="3">
        <v>20.239999999999998</v>
      </c>
      <c r="E5" s="3">
        <v>20.27</v>
      </c>
      <c r="F5" s="3">
        <f t="shared" si="0"/>
        <v>20.233333333333334</v>
      </c>
      <c r="G5" s="1"/>
      <c r="H5" s="3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</row>
    <row r="6" spans="1:89" x14ac:dyDescent="0.3">
      <c r="A6" s="1" t="s">
        <v>7</v>
      </c>
      <c r="B6" s="1" t="s">
        <v>5</v>
      </c>
      <c r="C6" s="3">
        <v>20.010000000000002</v>
      </c>
      <c r="D6" s="3">
        <v>20.190000000000001</v>
      </c>
      <c r="E6" s="3">
        <v>20.12</v>
      </c>
      <c r="F6" s="3">
        <f t="shared" si="0"/>
        <v>20.106666666666669</v>
      </c>
      <c r="G6" s="1"/>
      <c r="H6" s="3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89" x14ac:dyDescent="0.3">
      <c r="A7" s="1" t="s">
        <v>8</v>
      </c>
      <c r="B7" s="1" t="s">
        <v>5</v>
      </c>
      <c r="C7" s="3">
        <v>20.12</v>
      </c>
      <c r="D7" s="3">
        <v>20.149999999999999</v>
      </c>
      <c r="E7" s="3">
        <v>20.13</v>
      </c>
      <c r="F7" s="3">
        <f t="shared" si="0"/>
        <v>20.133333333333329</v>
      </c>
      <c r="G7" s="1"/>
      <c r="H7" s="3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1:89" x14ac:dyDescent="0.3">
      <c r="A8" s="1" t="s">
        <v>9</v>
      </c>
      <c r="B8" s="1" t="s">
        <v>5</v>
      </c>
      <c r="C8" s="3">
        <v>20.21</v>
      </c>
      <c r="D8" s="3">
        <v>19.989999999999998</v>
      </c>
      <c r="E8" s="3">
        <v>19.829999999999998</v>
      </c>
      <c r="F8" s="3">
        <f t="shared" si="0"/>
        <v>20.010000000000002</v>
      </c>
      <c r="H8" s="3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89" x14ac:dyDescent="0.3">
      <c r="A9" s="1" t="s">
        <v>10</v>
      </c>
      <c r="B9" s="1" t="s">
        <v>5</v>
      </c>
      <c r="C9" s="3">
        <v>19.91</v>
      </c>
      <c r="D9" s="3">
        <v>20.260000000000002</v>
      </c>
      <c r="E9" s="3">
        <v>19.829999999999998</v>
      </c>
      <c r="F9" s="3">
        <f t="shared" si="0"/>
        <v>20</v>
      </c>
      <c r="H9" s="3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1:89" x14ac:dyDescent="0.3">
      <c r="A10" s="1" t="s">
        <v>11</v>
      </c>
      <c r="B10" s="1" t="s">
        <v>5</v>
      </c>
      <c r="C10" s="3">
        <v>20.260000000000002</v>
      </c>
      <c r="D10" s="3">
        <v>19.850000000000001</v>
      </c>
      <c r="E10" s="3">
        <v>20.21</v>
      </c>
      <c r="F10" s="3">
        <f t="shared" si="0"/>
        <v>20.106666666666666</v>
      </c>
      <c r="H10" s="3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89" x14ac:dyDescent="0.3">
      <c r="A11" s="1"/>
      <c r="B11" s="1"/>
      <c r="C11" s="3"/>
      <c r="D11" s="3"/>
      <c r="E11" s="3"/>
      <c r="F11" s="3"/>
      <c r="G11" s="1"/>
      <c r="H11" s="3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89" ht="18.5" x14ac:dyDescent="0.3">
      <c r="A12" s="1" t="s">
        <v>0</v>
      </c>
      <c r="B12" s="1"/>
      <c r="C12" s="1" t="s">
        <v>1</v>
      </c>
      <c r="D12" s="1" t="s">
        <v>2</v>
      </c>
      <c r="E12" s="1" t="s">
        <v>3</v>
      </c>
      <c r="F12" s="1" t="s">
        <v>4</v>
      </c>
      <c r="G12" s="7" t="s">
        <v>31</v>
      </c>
      <c r="H12" s="7" t="s">
        <v>32</v>
      </c>
      <c r="I12" s="7" t="s">
        <v>33</v>
      </c>
      <c r="J12" s="7" t="s">
        <v>14</v>
      </c>
      <c r="K12" s="8" t="s">
        <v>15</v>
      </c>
      <c r="L12" s="8" t="s">
        <v>34</v>
      </c>
      <c r="M12" s="8" t="s">
        <v>35</v>
      </c>
      <c r="N12" s="8" t="s">
        <v>36</v>
      </c>
      <c r="O12" s="8" t="s">
        <v>37</v>
      </c>
      <c r="P12" s="8" t="s">
        <v>38</v>
      </c>
      <c r="Q12" s="8" t="s">
        <v>39</v>
      </c>
      <c r="R12" s="9" t="s">
        <v>40</v>
      </c>
      <c r="S12" s="9" t="s">
        <v>17</v>
      </c>
      <c r="T12" s="9" t="s">
        <v>18</v>
      </c>
      <c r="U12" s="9"/>
      <c r="V12" s="1" t="s">
        <v>48</v>
      </c>
      <c r="W12" s="9"/>
      <c r="X12" s="9"/>
      <c r="Y12" s="9"/>
      <c r="Z12" s="9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</row>
    <row r="13" spans="1:89" ht="18.5" x14ac:dyDescent="0.3">
      <c r="A13" s="1" t="s">
        <v>28</v>
      </c>
      <c r="B13" s="1" t="s">
        <v>19</v>
      </c>
      <c r="C13" s="3">
        <v>23.8</v>
      </c>
      <c r="D13" s="3">
        <v>24.14</v>
      </c>
      <c r="E13" s="3">
        <v>23.91</v>
      </c>
      <c r="F13" s="3">
        <f>AVERAGE(C13:E13)</f>
        <v>23.95</v>
      </c>
      <c r="G13" s="3">
        <f>F13-F2</f>
        <v>3.8566666666666656</v>
      </c>
      <c r="H13" s="3">
        <f>AVERAGE(G13:G15)</f>
        <v>3.913333333333334</v>
      </c>
      <c r="I13" s="8">
        <f>C13-F2</f>
        <v>3.706666666666667</v>
      </c>
      <c r="J13" s="8">
        <f>D13-F2</f>
        <v>4.0466666666666669</v>
      </c>
      <c r="K13" s="8">
        <f>E13-F2</f>
        <v>3.8166666666666664</v>
      </c>
      <c r="L13" s="8">
        <f>I13-$H$13</f>
        <v>-0.206666666666667</v>
      </c>
      <c r="M13" s="8">
        <f t="shared" ref="M13:N21" si="1">J13-$H$13</f>
        <v>0.13333333333333286</v>
      </c>
      <c r="N13" s="8">
        <f t="shared" si="1"/>
        <v>-9.6666666666667567E-2</v>
      </c>
      <c r="O13" s="11">
        <f>2^-L13</f>
        <v>1.1540187517635563</v>
      </c>
      <c r="P13" s="11">
        <f t="shared" ref="P13:Q21" si="2">2^-M13</f>
        <v>0.91172248855821703</v>
      </c>
      <c r="Q13" s="11">
        <f t="shared" si="2"/>
        <v>1.0692999985817391</v>
      </c>
      <c r="R13" s="11">
        <f>AVERAGE(O13:Q15)</f>
        <v>1.0040921675563863</v>
      </c>
      <c r="S13" s="11">
        <f>STDEV(O13:Q15)</f>
        <v>9.636406025724148E-2</v>
      </c>
      <c r="T13" s="11"/>
      <c r="U13" s="9"/>
      <c r="V13" s="9" t="s">
        <v>41</v>
      </c>
      <c r="W13" s="9" t="s">
        <v>17</v>
      </c>
      <c r="X13" s="9" t="s">
        <v>18</v>
      </c>
      <c r="Y13" s="9"/>
      <c r="Z13" s="9"/>
    </row>
    <row r="14" spans="1:89" x14ac:dyDescent="0.25">
      <c r="A14" s="1" t="s">
        <v>29</v>
      </c>
      <c r="B14" s="1" t="s">
        <v>19</v>
      </c>
      <c r="C14" s="3">
        <v>23.92</v>
      </c>
      <c r="D14" s="3">
        <v>23.92</v>
      </c>
      <c r="E14" s="3">
        <v>24.17</v>
      </c>
      <c r="F14" s="3">
        <f t="shared" ref="F14:F21" si="3">AVERAGE(C14:E14)</f>
        <v>24.003333333333334</v>
      </c>
      <c r="G14" s="3">
        <f t="shared" ref="G14:G21" si="4">F14-F3</f>
        <v>3.8900000000000006</v>
      </c>
      <c r="H14" s="3"/>
      <c r="I14" s="8">
        <f t="shared" ref="I14:I21" si="5">C14-F3</f>
        <v>3.8066666666666684</v>
      </c>
      <c r="J14" s="8">
        <f t="shared" ref="J14:J21" si="6">D14-F3</f>
        <v>3.8066666666666684</v>
      </c>
      <c r="K14" s="8">
        <f t="shared" ref="K14:K21" si="7">E14-F3</f>
        <v>4.0566666666666684</v>
      </c>
      <c r="L14" s="8">
        <f t="shared" ref="L14:L21" si="8">I14-$H$13</f>
        <v>-0.10666666666666558</v>
      </c>
      <c r="M14" s="8">
        <f t="shared" si="1"/>
        <v>-0.10666666666666558</v>
      </c>
      <c r="N14" s="8">
        <f t="shared" si="1"/>
        <v>0.14333333333333442</v>
      </c>
      <c r="O14" s="11">
        <f t="shared" ref="O14:O21" si="9">2^-L14</f>
        <v>1.0767375682475222</v>
      </c>
      <c r="P14" s="11">
        <f t="shared" si="2"/>
        <v>1.0767375682475222</v>
      </c>
      <c r="Q14" s="11">
        <f t="shared" si="2"/>
        <v>0.90542476130834326</v>
      </c>
      <c r="R14" s="11"/>
      <c r="S14" s="11"/>
      <c r="T14" s="11"/>
      <c r="U14" s="12" t="s">
        <v>27</v>
      </c>
      <c r="V14" s="9">
        <f>R13</f>
        <v>1.0040921675563863</v>
      </c>
      <c r="W14" s="9">
        <f>S13</f>
        <v>9.636406025724148E-2</v>
      </c>
      <c r="X14" s="9"/>
      <c r="Y14" s="9"/>
      <c r="Z14" s="9"/>
    </row>
    <row r="15" spans="1:89" ht="17.5" x14ac:dyDescent="0.3">
      <c r="A15" s="1" t="s">
        <v>30</v>
      </c>
      <c r="B15" s="1" t="s">
        <v>19</v>
      </c>
      <c r="C15" s="3">
        <v>23.85</v>
      </c>
      <c r="D15" s="3">
        <v>24.03</v>
      </c>
      <c r="E15" s="3">
        <v>24.02</v>
      </c>
      <c r="F15" s="3">
        <f t="shared" si="3"/>
        <v>23.966666666666669</v>
      </c>
      <c r="G15" s="3">
        <f t="shared" si="4"/>
        <v>3.9933333333333358</v>
      </c>
      <c r="H15" s="3"/>
      <c r="I15" s="8">
        <f t="shared" si="5"/>
        <v>3.8766666666666687</v>
      </c>
      <c r="J15" s="8">
        <f t="shared" si="6"/>
        <v>4.0566666666666684</v>
      </c>
      <c r="K15" s="8">
        <f t="shared" si="7"/>
        <v>4.0466666666666669</v>
      </c>
      <c r="L15" s="8">
        <f t="shared" si="8"/>
        <v>-3.6666666666665293E-2</v>
      </c>
      <c r="M15" s="8">
        <f t="shared" si="1"/>
        <v>0.14333333333333442</v>
      </c>
      <c r="N15" s="8">
        <f t="shared" si="1"/>
        <v>0.13333333333333286</v>
      </c>
      <c r="O15" s="11">
        <f t="shared" si="9"/>
        <v>1.0257411214340169</v>
      </c>
      <c r="P15" s="11">
        <f t="shared" si="2"/>
        <v>0.90542476130834326</v>
      </c>
      <c r="Q15" s="11">
        <f t="shared" si="2"/>
        <v>0.91172248855821703</v>
      </c>
      <c r="R15" s="11"/>
      <c r="S15" s="11"/>
      <c r="T15" s="11"/>
      <c r="U15" s="13" t="s">
        <v>45</v>
      </c>
      <c r="V15" s="9">
        <f>R16</f>
        <v>4.309774353272406</v>
      </c>
      <c r="W15" s="9">
        <f>S16</f>
        <v>0.2996502806859388</v>
      </c>
      <c r="X15" s="14">
        <f>T16</f>
        <v>2.3994948451900319E-11</v>
      </c>
      <c r="Y15" s="9" t="s">
        <v>21</v>
      </c>
      <c r="Z15" s="15" t="s">
        <v>49</v>
      </c>
      <c r="AA15" s="9" t="s">
        <v>51</v>
      </c>
    </row>
    <row r="16" spans="1:89" x14ac:dyDescent="0.3">
      <c r="A16" s="1" t="s">
        <v>6</v>
      </c>
      <c r="B16" s="1" t="s">
        <v>19</v>
      </c>
      <c r="C16" s="3">
        <v>21.91</v>
      </c>
      <c r="D16" s="3">
        <v>21.98</v>
      </c>
      <c r="E16" s="3">
        <v>22.01</v>
      </c>
      <c r="F16" s="3">
        <f t="shared" si="3"/>
        <v>21.966666666666669</v>
      </c>
      <c r="G16" s="3">
        <f t="shared" si="4"/>
        <v>1.7333333333333343</v>
      </c>
      <c r="I16" s="8">
        <f t="shared" si="5"/>
        <v>1.6766666666666659</v>
      </c>
      <c r="J16" s="8">
        <f t="shared" si="6"/>
        <v>1.7466666666666661</v>
      </c>
      <c r="K16" s="8">
        <f t="shared" si="7"/>
        <v>1.7766666666666673</v>
      </c>
      <c r="L16" s="8">
        <f t="shared" si="8"/>
        <v>-2.2366666666666681</v>
      </c>
      <c r="M16" s="8">
        <f t="shared" si="1"/>
        <v>-2.1666666666666679</v>
      </c>
      <c r="N16" s="8">
        <f t="shared" si="1"/>
        <v>-2.1366666666666667</v>
      </c>
      <c r="O16" s="11">
        <f t="shared" si="9"/>
        <v>4.7130685553762852</v>
      </c>
      <c r="P16" s="11">
        <f t="shared" si="2"/>
        <v>4.4898481932374947</v>
      </c>
      <c r="Q16" s="11">
        <f t="shared" si="2"/>
        <v>4.3974484535407896</v>
      </c>
      <c r="R16" s="11">
        <f>AVERAGE(O16:Q18)</f>
        <v>4.309774353272406</v>
      </c>
      <c r="S16" s="11">
        <f>STDEV(O16:Q18)</f>
        <v>0.2996502806859388</v>
      </c>
      <c r="T16" s="16">
        <f>TTEST(O13:Q15,O16:Q18,1,3)</f>
        <v>2.3994948451900319E-11</v>
      </c>
      <c r="U16" s="17" t="s">
        <v>47</v>
      </c>
      <c r="V16" s="9">
        <f>R19</f>
        <v>2.5305933758694104</v>
      </c>
      <c r="W16" s="9">
        <f>S19</f>
        <v>0.24839874109245016</v>
      </c>
      <c r="X16" s="14">
        <f>T19</f>
        <v>2.2826599867404056E-10</v>
      </c>
      <c r="Y16" s="9" t="s">
        <v>21</v>
      </c>
      <c r="Z16" s="9" t="s">
        <v>50</v>
      </c>
      <c r="AA16" s="9" t="s">
        <v>53</v>
      </c>
    </row>
    <row r="17" spans="1:89" x14ac:dyDescent="0.3">
      <c r="A17" s="1" t="s">
        <v>7</v>
      </c>
      <c r="B17" s="1" t="s">
        <v>19</v>
      </c>
      <c r="C17" s="3">
        <v>21.91</v>
      </c>
      <c r="D17" s="3">
        <v>21.97</v>
      </c>
      <c r="E17" s="3">
        <v>21.8</v>
      </c>
      <c r="F17" s="3">
        <f t="shared" si="3"/>
        <v>21.893333333333331</v>
      </c>
      <c r="G17" s="3">
        <f t="shared" si="4"/>
        <v>1.7866666666666617</v>
      </c>
      <c r="I17" s="8">
        <f t="shared" si="5"/>
        <v>1.803333333333331</v>
      </c>
      <c r="J17" s="8">
        <f t="shared" si="6"/>
        <v>1.8633333333333297</v>
      </c>
      <c r="K17" s="8">
        <f t="shared" si="7"/>
        <v>1.6933333333333316</v>
      </c>
      <c r="L17" s="8">
        <f t="shared" si="8"/>
        <v>-2.110000000000003</v>
      </c>
      <c r="M17" s="8">
        <f t="shared" si="1"/>
        <v>-2.0500000000000043</v>
      </c>
      <c r="N17" s="8">
        <f t="shared" si="1"/>
        <v>-2.2200000000000024</v>
      </c>
      <c r="O17" s="11">
        <f t="shared" si="9"/>
        <v>4.3169129460177178</v>
      </c>
      <c r="P17" s="11">
        <f t="shared" si="2"/>
        <v>4.1410596953655219</v>
      </c>
      <c r="Q17" s="11">
        <f t="shared" si="2"/>
        <v>4.6589343458738313</v>
      </c>
      <c r="R17" s="11"/>
      <c r="S17" s="11"/>
      <c r="T17" s="11"/>
      <c r="U17" s="1"/>
      <c r="V17" s="9"/>
      <c r="W17" s="9"/>
      <c r="X17" s="9"/>
      <c r="Y17" s="9"/>
      <c r="Z17" s="9"/>
      <c r="AA17" s="9"/>
    </row>
    <row r="18" spans="1:89" x14ac:dyDescent="0.3">
      <c r="A18" s="1" t="s">
        <v>8</v>
      </c>
      <c r="B18" s="1" t="s">
        <v>19</v>
      </c>
      <c r="C18" s="3">
        <v>22.01</v>
      </c>
      <c r="D18" s="3">
        <v>21.97</v>
      </c>
      <c r="E18" s="3">
        <v>22.14</v>
      </c>
      <c r="F18" s="3">
        <f t="shared" si="3"/>
        <v>22.040000000000003</v>
      </c>
      <c r="G18" s="3">
        <f t="shared" si="4"/>
        <v>1.9066666666666734</v>
      </c>
      <c r="I18" s="8">
        <f t="shared" si="5"/>
        <v>1.8766666666666723</v>
      </c>
      <c r="J18" s="8">
        <f t="shared" si="6"/>
        <v>1.8366666666666696</v>
      </c>
      <c r="K18" s="8">
        <f t="shared" si="7"/>
        <v>2.0066666666666713</v>
      </c>
      <c r="L18" s="8">
        <f t="shared" si="8"/>
        <v>-2.0366666666666617</v>
      </c>
      <c r="M18" s="8">
        <f t="shared" si="1"/>
        <v>-2.0766666666666644</v>
      </c>
      <c r="N18" s="8">
        <f t="shared" si="1"/>
        <v>-1.9066666666666627</v>
      </c>
      <c r="O18" s="11">
        <f t="shared" si="9"/>
        <v>4.1029644857360568</v>
      </c>
      <c r="P18" s="11">
        <f t="shared" si="2"/>
        <v>4.2183145180640444</v>
      </c>
      <c r="Q18" s="11">
        <f t="shared" si="2"/>
        <v>3.7494179862399104</v>
      </c>
      <c r="R18" s="11"/>
      <c r="S18" s="11"/>
      <c r="T18" s="11"/>
      <c r="U18" s="1"/>
      <c r="V18" s="9"/>
      <c r="W18" s="9"/>
      <c r="X18" s="9"/>
      <c r="Y18" s="9"/>
      <c r="Z18" s="9"/>
      <c r="AA18" s="9"/>
    </row>
    <row r="19" spans="1:89" x14ac:dyDescent="0.3">
      <c r="A19" s="1" t="s">
        <v>9</v>
      </c>
      <c r="B19" s="1" t="s">
        <v>19</v>
      </c>
      <c r="C19" s="3">
        <v>22.72</v>
      </c>
      <c r="D19" s="3">
        <v>22.53</v>
      </c>
      <c r="E19" s="3">
        <v>22.75</v>
      </c>
      <c r="F19" s="3">
        <f t="shared" si="3"/>
        <v>22.666666666666668</v>
      </c>
      <c r="G19" s="3">
        <f t="shared" si="4"/>
        <v>2.6566666666666663</v>
      </c>
      <c r="H19" s="3"/>
      <c r="I19" s="8">
        <f t="shared" si="5"/>
        <v>2.7099999999999973</v>
      </c>
      <c r="J19" s="8">
        <f t="shared" si="6"/>
        <v>2.5199999999999996</v>
      </c>
      <c r="K19" s="8">
        <f t="shared" si="7"/>
        <v>2.7399999999999984</v>
      </c>
      <c r="L19" s="8">
        <f t="shared" si="8"/>
        <v>-1.2033333333333367</v>
      </c>
      <c r="M19" s="8">
        <f t="shared" si="1"/>
        <v>-1.3933333333333344</v>
      </c>
      <c r="N19" s="8">
        <f t="shared" si="1"/>
        <v>-1.1733333333333356</v>
      </c>
      <c r="O19" s="11">
        <f t="shared" si="9"/>
        <v>2.3027109603999669</v>
      </c>
      <c r="P19" s="11">
        <f t="shared" si="2"/>
        <v>2.6268491117568087</v>
      </c>
      <c r="Q19" s="11">
        <f t="shared" si="2"/>
        <v>2.255321854091612</v>
      </c>
      <c r="R19" s="11">
        <f>AVERAGE(O19:Q21)</f>
        <v>2.5305933758694104</v>
      </c>
      <c r="S19" s="11">
        <f>STDEV(O19:Q21)</f>
        <v>0.24839874109245016</v>
      </c>
      <c r="T19" s="16">
        <f>TTEST(O16:Q18,O19:Q21,1,3)</f>
        <v>2.2826599867404056E-10</v>
      </c>
      <c r="U19" s="1"/>
      <c r="V19" s="9"/>
      <c r="W19" s="9"/>
      <c r="X19" s="9"/>
      <c r="Y19" s="9"/>
      <c r="Z19" s="9"/>
      <c r="AA19" s="9"/>
    </row>
    <row r="20" spans="1:89" x14ac:dyDescent="0.3">
      <c r="A20" s="1" t="s">
        <v>10</v>
      </c>
      <c r="B20" s="1" t="s">
        <v>19</v>
      </c>
      <c r="C20" s="3">
        <v>22.41</v>
      </c>
      <c r="D20" s="3">
        <v>22.59</v>
      </c>
      <c r="E20" s="3">
        <v>22.77</v>
      </c>
      <c r="F20" s="3">
        <f t="shared" si="3"/>
        <v>22.59</v>
      </c>
      <c r="G20" s="3">
        <f t="shared" si="4"/>
        <v>2.59</v>
      </c>
      <c r="H20" s="3"/>
      <c r="I20" s="8">
        <f t="shared" si="5"/>
        <v>2.41</v>
      </c>
      <c r="J20" s="8">
        <f t="shared" si="6"/>
        <v>2.59</v>
      </c>
      <c r="K20" s="8">
        <f t="shared" si="7"/>
        <v>2.7699999999999996</v>
      </c>
      <c r="L20" s="8">
        <f t="shared" si="8"/>
        <v>-1.5033333333333339</v>
      </c>
      <c r="M20" s="8">
        <f t="shared" si="1"/>
        <v>-1.3233333333333341</v>
      </c>
      <c r="N20" s="8">
        <f t="shared" si="1"/>
        <v>-1.1433333333333344</v>
      </c>
      <c r="O20" s="11">
        <f t="shared" si="9"/>
        <v>2.8349697344445208</v>
      </c>
      <c r="P20" s="11">
        <f t="shared" si="2"/>
        <v>2.502436278987501</v>
      </c>
      <c r="Q20" s="11">
        <f t="shared" si="2"/>
        <v>2.2089080014887048</v>
      </c>
      <c r="R20" s="18"/>
      <c r="S20" s="18"/>
      <c r="T20" s="18"/>
      <c r="U20" s="9"/>
      <c r="V20" s="9"/>
      <c r="W20" s="9"/>
      <c r="X20" s="9"/>
      <c r="Y20" s="9"/>
      <c r="Z20" s="9"/>
    </row>
    <row r="21" spans="1:89" x14ac:dyDescent="0.3">
      <c r="A21" s="1" t="s">
        <v>11</v>
      </c>
      <c r="B21" s="1" t="s">
        <v>19</v>
      </c>
      <c r="C21" s="3">
        <v>22.47</v>
      </c>
      <c r="D21" s="3">
        <v>22.67</v>
      </c>
      <c r="E21" s="3">
        <v>22.66</v>
      </c>
      <c r="F21" s="3">
        <f t="shared" si="3"/>
        <v>22.599999999999998</v>
      </c>
      <c r="G21" s="3">
        <f t="shared" si="4"/>
        <v>2.4933333333333323</v>
      </c>
      <c r="H21" s="3"/>
      <c r="I21" s="8">
        <f t="shared" si="5"/>
        <v>2.3633333333333333</v>
      </c>
      <c r="J21" s="8">
        <f t="shared" si="6"/>
        <v>2.5633333333333361</v>
      </c>
      <c r="K21" s="8">
        <f t="shared" si="7"/>
        <v>2.5533333333333346</v>
      </c>
      <c r="L21" s="8">
        <f t="shared" si="8"/>
        <v>-1.5500000000000007</v>
      </c>
      <c r="M21" s="8">
        <f t="shared" si="1"/>
        <v>-1.3499999999999979</v>
      </c>
      <c r="N21" s="8">
        <f t="shared" si="1"/>
        <v>-1.3599999999999994</v>
      </c>
      <c r="O21" s="11">
        <f t="shared" si="9"/>
        <v>2.9281713918912518</v>
      </c>
      <c r="P21" s="11">
        <f t="shared" si="2"/>
        <v>2.5491212546385205</v>
      </c>
      <c r="Q21" s="11">
        <f t="shared" si="2"/>
        <v>2.5668517951258072</v>
      </c>
      <c r="R21" s="18"/>
      <c r="S21" s="18"/>
      <c r="T21" s="18"/>
    </row>
    <row r="22" spans="1:89" x14ac:dyDescent="0.3">
      <c r="A22" s="1"/>
      <c r="B22" s="1"/>
      <c r="C22" s="3"/>
      <c r="D22" s="3"/>
      <c r="E22" s="3"/>
      <c r="F22" s="3"/>
      <c r="G22" s="3"/>
      <c r="H22" s="3"/>
      <c r="I22" s="8"/>
      <c r="J22" s="8"/>
      <c r="K22" s="8"/>
      <c r="L22" s="8"/>
      <c r="M22" s="8"/>
      <c r="N22" s="8"/>
      <c r="O22" s="11"/>
      <c r="P22" s="11"/>
      <c r="Q22" s="11"/>
      <c r="R22" s="18"/>
      <c r="S22" s="18"/>
      <c r="T22" s="18"/>
    </row>
    <row r="23" spans="1:89" x14ac:dyDescent="0.3">
      <c r="A23" s="1"/>
      <c r="B23" s="1"/>
      <c r="C23" s="3"/>
      <c r="D23" s="3"/>
      <c r="E23" s="3"/>
      <c r="F23" s="3"/>
      <c r="G23" s="3"/>
      <c r="H23" s="3"/>
      <c r="I23" s="8"/>
      <c r="J23" s="8"/>
      <c r="K23" s="8"/>
      <c r="L23" s="8"/>
      <c r="M23" s="8"/>
      <c r="N23" s="8"/>
      <c r="O23" s="11"/>
      <c r="P23" s="11"/>
      <c r="Q23" s="11"/>
      <c r="R23" s="18"/>
      <c r="S23" s="18"/>
      <c r="T23" s="18"/>
    </row>
    <row r="24" spans="1:89" x14ac:dyDescent="0.3">
      <c r="A24" s="1"/>
      <c r="B24" s="1"/>
      <c r="C24" s="3"/>
      <c r="D24" s="3"/>
      <c r="E24" s="3"/>
      <c r="F24" s="3"/>
      <c r="G24" s="3"/>
      <c r="H24" s="3"/>
      <c r="I24" s="8"/>
      <c r="J24" s="8"/>
      <c r="K24" s="8"/>
      <c r="L24" s="8"/>
      <c r="M24" s="8"/>
      <c r="N24" s="8"/>
      <c r="O24" s="11"/>
      <c r="P24" s="11"/>
      <c r="Q24" s="11"/>
      <c r="R24" s="18"/>
      <c r="S24" s="18"/>
      <c r="T24" s="18"/>
    </row>
    <row r="25" spans="1:89" ht="19" x14ac:dyDescent="0.3">
      <c r="A25" s="1" t="s">
        <v>0</v>
      </c>
      <c r="B25" s="1"/>
      <c r="C25" s="1" t="s">
        <v>1</v>
      </c>
      <c r="D25" s="1" t="s">
        <v>2</v>
      </c>
      <c r="E25" s="1" t="s">
        <v>3</v>
      </c>
      <c r="F25" s="3" t="s">
        <v>4</v>
      </c>
      <c r="G25" s="7" t="s">
        <v>31</v>
      </c>
      <c r="H25" s="7" t="s">
        <v>32</v>
      </c>
      <c r="I25" s="8" t="s">
        <v>13</v>
      </c>
      <c r="J25" s="8" t="s">
        <v>14</v>
      </c>
      <c r="K25" s="8" t="s">
        <v>15</v>
      </c>
      <c r="L25" s="7" t="s">
        <v>34</v>
      </c>
      <c r="M25" s="7" t="s">
        <v>35</v>
      </c>
      <c r="N25" s="7" t="s">
        <v>36</v>
      </c>
      <c r="O25" s="11" t="s">
        <v>37</v>
      </c>
      <c r="P25" s="11" t="s">
        <v>38</v>
      </c>
      <c r="Q25" s="11" t="s">
        <v>39</v>
      </c>
      <c r="R25" s="9" t="s">
        <v>42</v>
      </c>
      <c r="S25" s="9" t="s">
        <v>17</v>
      </c>
      <c r="T25" s="9" t="s">
        <v>18</v>
      </c>
      <c r="U25" s="9"/>
      <c r="V25" s="3" t="s">
        <v>54</v>
      </c>
      <c r="W25" s="9"/>
      <c r="X25" s="9"/>
      <c r="Y25" s="9"/>
      <c r="Z25" s="9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</row>
    <row r="26" spans="1:89" ht="19" x14ac:dyDescent="0.3">
      <c r="A26" s="1" t="s">
        <v>28</v>
      </c>
      <c r="B26" s="3" t="s">
        <v>22</v>
      </c>
      <c r="C26" s="19">
        <v>24.67</v>
      </c>
      <c r="D26" s="19">
        <v>24.29</v>
      </c>
      <c r="E26" s="19">
        <v>24.41</v>
      </c>
      <c r="F26" s="3">
        <f>AVERAGE(C26:E26)</f>
        <v>24.456666666666667</v>
      </c>
      <c r="G26" s="3">
        <f>F26-F2</f>
        <v>4.3633333333333333</v>
      </c>
      <c r="H26" s="3">
        <f>AVERAGE(G26:G28)</f>
        <v>4.3966666666666656</v>
      </c>
      <c r="I26" s="8">
        <f>C26-F2</f>
        <v>4.576666666666668</v>
      </c>
      <c r="J26" s="8">
        <f>D26-F2</f>
        <v>4.1966666666666654</v>
      </c>
      <c r="K26" s="8">
        <f>E26-F2</f>
        <v>4.3166666666666664</v>
      </c>
      <c r="L26" s="8">
        <f>I26-$H$26</f>
        <v>0.18000000000000238</v>
      </c>
      <c r="M26" s="8">
        <f t="shared" ref="M26:N34" si="10">J26-$H$26</f>
        <v>-0.20000000000000018</v>
      </c>
      <c r="N26" s="8">
        <f t="shared" si="10"/>
        <v>-7.9999999999999183E-2</v>
      </c>
      <c r="O26" s="11">
        <f>2^-L26</f>
        <v>0.88270299629065341</v>
      </c>
      <c r="P26" s="11">
        <f t="shared" ref="P26:Q34" si="11">2^-M26</f>
        <v>1.1486983549970351</v>
      </c>
      <c r="Q26" s="11">
        <f t="shared" si="11"/>
        <v>1.0570180405613798</v>
      </c>
      <c r="R26" s="11">
        <f>AVERAGE(O26:Q28)</f>
        <v>1.0079803791914848</v>
      </c>
      <c r="S26" s="11">
        <f>STDEV(O26:Q28)</f>
        <v>0.13301882590680011</v>
      </c>
      <c r="T26" s="11"/>
      <c r="U26" s="9"/>
      <c r="V26" s="9" t="s">
        <v>43</v>
      </c>
      <c r="W26" s="9" t="s">
        <v>17</v>
      </c>
      <c r="X26" s="9" t="s">
        <v>18</v>
      </c>
      <c r="Y26" s="9"/>
      <c r="Z26" s="9"/>
    </row>
    <row r="27" spans="1:89" x14ac:dyDescent="0.25">
      <c r="A27" s="1" t="s">
        <v>29</v>
      </c>
      <c r="B27" s="3" t="s">
        <v>22</v>
      </c>
      <c r="C27" s="19">
        <v>24.58</v>
      </c>
      <c r="D27" s="19">
        <v>24.32</v>
      </c>
      <c r="E27" s="19">
        <v>24.29</v>
      </c>
      <c r="F27" s="3">
        <f t="shared" ref="F27:F34" si="12">AVERAGE(C27:E27)</f>
        <v>24.396666666666665</v>
      </c>
      <c r="G27" s="3">
        <f t="shared" ref="G27:G34" si="13">F27-F3</f>
        <v>4.2833333333333314</v>
      </c>
      <c r="H27" s="3"/>
      <c r="I27" s="8">
        <f t="shared" ref="I27:I34" si="14">C27-F3</f>
        <v>4.466666666666665</v>
      </c>
      <c r="J27" s="8">
        <f t="shared" ref="J27:J34" si="15">D27-F3</f>
        <v>4.206666666666667</v>
      </c>
      <c r="K27" s="8">
        <f t="shared" ref="K27:K34" si="16">E27-F3</f>
        <v>4.1766666666666659</v>
      </c>
      <c r="L27" s="8">
        <f t="shared" ref="L27:L34" si="17">I27-$H$26</f>
        <v>6.9999999999999396E-2</v>
      </c>
      <c r="M27" s="8">
        <f t="shared" si="10"/>
        <v>-0.18999999999999861</v>
      </c>
      <c r="N27" s="8">
        <f t="shared" si="10"/>
        <v>-0.21999999999999975</v>
      </c>
      <c r="O27" s="11">
        <f t="shared" ref="O27:O34" si="18">2^-L27</f>
        <v>0.95263799804393767</v>
      </c>
      <c r="P27" s="11">
        <f t="shared" si="11"/>
        <v>1.1407637158684225</v>
      </c>
      <c r="Q27" s="11">
        <f t="shared" si="11"/>
        <v>1.1647335864684556</v>
      </c>
      <c r="R27" s="11"/>
      <c r="S27" s="11"/>
      <c r="T27" s="11"/>
      <c r="U27" s="12" t="s">
        <v>27</v>
      </c>
      <c r="V27" s="9">
        <f>R26</f>
        <v>1.0079803791914848</v>
      </c>
      <c r="W27" s="9">
        <f>S26</f>
        <v>0.13301882590680011</v>
      </c>
      <c r="X27" s="9"/>
      <c r="Y27" s="9"/>
      <c r="Z27" s="9"/>
    </row>
    <row r="28" spans="1:89" ht="17.5" x14ac:dyDescent="0.3">
      <c r="A28" s="1" t="s">
        <v>30</v>
      </c>
      <c r="B28" s="3" t="s">
        <v>22</v>
      </c>
      <c r="C28" s="19">
        <v>24.57</v>
      </c>
      <c r="D28" s="19">
        <v>24.31</v>
      </c>
      <c r="E28" s="19">
        <v>24.67</v>
      </c>
      <c r="F28" s="3">
        <f t="shared" si="12"/>
        <v>24.516666666666666</v>
      </c>
      <c r="G28" s="3">
        <f t="shared" si="13"/>
        <v>4.543333333333333</v>
      </c>
      <c r="H28" s="3"/>
      <c r="I28" s="8">
        <f t="shared" si="14"/>
        <v>4.5966666666666676</v>
      </c>
      <c r="J28" s="8">
        <f t="shared" si="15"/>
        <v>4.336666666666666</v>
      </c>
      <c r="K28" s="8">
        <f t="shared" si="16"/>
        <v>4.696666666666669</v>
      </c>
      <c r="L28" s="8">
        <f t="shared" si="17"/>
        <v>0.20000000000000195</v>
      </c>
      <c r="M28" s="8">
        <f t="shared" si="10"/>
        <v>-5.9999999999999609E-2</v>
      </c>
      <c r="N28" s="8">
        <f t="shared" si="10"/>
        <v>0.30000000000000338</v>
      </c>
      <c r="O28" s="11">
        <f t="shared" si="18"/>
        <v>0.8705505632961229</v>
      </c>
      <c r="P28" s="11">
        <f t="shared" si="11"/>
        <v>1.0424657608411212</v>
      </c>
      <c r="Q28" s="11">
        <f t="shared" si="11"/>
        <v>0.81225239635623359</v>
      </c>
      <c r="R28" s="11"/>
      <c r="S28" s="11"/>
      <c r="T28" s="11"/>
      <c r="U28" s="13" t="s">
        <v>45</v>
      </c>
      <c r="V28" s="9">
        <f>R29</f>
        <v>2.2711813209672527</v>
      </c>
      <c r="W28" s="9">
        <f>S29</f>
        <v>0.27465476710394326</v>
      </c>
      <c r="X28" s="14">
        <f>T29</f>
        <v>2.4528712369788358E-8</v>
      </c>
      <c r="Y28" s="9" t="s">
        <v>21</v>
      </c>
      <c r="Z28" s="15" t="s">
        <v>49</v>
      </c>
      <c r="AA28" s="9" t="s">
        <v>51</v>
      </c>
    </row>
    <row r="29" spans="1:89" x14ac:dyDescent="0.3">
      <c r="A29" s="1" t="s">
        <v>6</v>
      </c>
      <c r="B29" s="3" t="s">
        <v>22</v>
      </c>
      <c r="C29" s="19">
        <v>23.26</v>
      </c>
      <c r="D29" s="19">
        <v>23.17</v>
      </c>
      <c r="E29" s="19">
        <v>23.47</v>
      </c>
      <c r="F29" s="3">
        <f t="shared" si="12"/>
        <v>23.3</v>
      </c>
      <c r="G29" s="3">
        <f t="shared" si="13"/>
        <v>3.0666666666666664</v>
      </c>
      <c r="I29" s="8">
        <f t="shared" si="14"/>
        <v>3.0266666666666673</v>
      </c>
      <c r="J29" s="8">
        <f t="shared" si="15"/>
        <v>2.9366666666666674</v>
      </c>
      <c r="K29" s="8">
        <f t="shared" si="16"/>
        <v>3.2366666666666646</v>
      </c>
      <c r="L29" s="8">
        <f t="shared" si="17"/>
        <v>-1.3699999999999983</v>
      </c>
      <c r="M29" s="8">
        <f t="shared" si="10"/>
        <v>-1.4599999999999982</v>
      </c>
      <c r="N29" s="8">
        <f t="shared" si="10"/>
        <v>-1.160000000000001</v>
      </c>
      <c r="O29" s="11">
        <f t="shared" si="18"/>
        <v>2.5847056612749815</v>
      </c>
      <c r="P29" s="11">
        <f t="shared" si="11"/>
        <v>2.7510836362794837</v>
      </c>
      <c r="Q29" s="11">
        <f t="shared" si="11"/>
        <v>2.2345742761444414</v>
      </c>
      <c r="R29" s="11">
        <f>AVERAGE(O29:Q31)</f>
        <v>2.2711813209672527</v>
      </c>
      <c r="S29" s="11">
        <f>STDEV(O29:Q31)</f>
        <v>0.27465476710394326</v>
      </c>
      <c r="T29" s="16">
        <f>TTEST(O26:Q28,O29:Q31,1,3)</f>
        <v>2.4528712369788358E-8</v>
      </c>
      <c r="U29" s="17" t="s">
        <v>47</v>
      </c>
      <c r="V29" s="9">
        <f>R32</f>
        <v>1.2550637613164861</v>
      </c>
      <c r="W29" s="9">
        <f>S32</f>
        <v>0.10717780212569208</v>
      </c>
      <c r="X29" s="14">
        <f>T32</f>
        <v>4.2993708565358175E-7</v>
      </c>
      <c r="Y29" s="9" t="s">
        <v>21</v>
      </c>
      <c r="Z29" s="9" t="s">
        <v>50</v>
      </c>
      <c r="AA29" s="9" t="s">
        <v>53</v>
      </c>
    </row>
    <row r="30" spans="1:89" x14ac:dyDescent="0.3">
      <c r="A30" s="1" t="s">
        <v>7</v>
      </c>
      <c r="B30" s="3" t="s">
        <v>22</v>
      </c>
      <c r="C30" s="19">
        <v>23.42</v>
      </c>
      <c r="D30" s="19">
        <v>23.45</v>
      </c>
      <c r="E30" s="19">
        <v>23.52</v>
      </c>
      <c r="F30" s="3">
        <f t="shared" si="12"/>
        <v>23.463333333333335</v>
      </c>
      <c r="G30" s="3">
        <f t="shared" si="13"/>
        <v>3.3566666666666656</v>
      </c>
      <c r="I30" s="8">
        <f t="shared" si="14"/>
        <v>3.3133333333333326</v>
      </c>
      <c r="J30" s="8">
        <f t="shared" si="15"/>
        <v>3.3433333333333302</v>
      </c>
      <c r="K30" s="8">
        <f t="shared" si="16"/>
        <v>3.4133333333333304</v>
      </c>
      <c r="L30" s="8">
        <f t="shared" si="17"/>
        <v>-1.083333333333333</v>
      </c>
      <c r="M30" s="8">
        <f t="shared" si="10"/>
        <v>-1.0533333333333355</v>
      </c>
      <c r="N30" s="8">
        <f t="shared" si="10"/>
        <v>-0.98333333333333517</v>
      </c>
      <c r="O30" s="11">
        <f t="shared" si="18"/>
        <v>2.1189261887185902</v>
      </c>
      <c r="P30" s="11">
        <f t="shared" si="11"/>
        <v>2.0753193183194978</v>
      </c>
      <c r="Q30" s="11">
        <f t="shared" si="11"/>
        <v>1.9770280407057947</v>
      </c>
      <c r="R30" s="11"/>
      <c r="S30" s="11"/>
      <c r="T30" s="11"/>
      <c r="U30" s="1"/>
      <c r="V30" s="9"/>
      <c r="W30" s="9"/>
      <c r="X30" s="9"/>
      <c r="Y30" s="9"/>
      <c r="Z30" s="9"/>
      <c r="AA30" s="9"/>
    </row>
    <row r="31" spans="1:89" x14ac:dyDescent="0.3">
      <c r="A31" s="1" t="s">
        <v>8</v>
      </c>
      <c r="B31" s="3" t="s">
        <v>22</v>
      </c>
      <c r="C31" s="19">
        <v>23.44</v>
      </c>
      <c r="D31" s="19">
        <v>23.2</v>
      </c>
      <c r="E31" s="19">
        <v>23.49</v>
      </c>
      <c r="F31" s="3">
        <f t="shared" si="12"/>
        <v>23.376666666666665</v>
      </c>
      <c r="G31" s="3">
        <f t="shared" si="13"/>
        <v>3.2433333333333358</v>
      </c>
      <c r="I31" s="8">
        <f t="shared" si="14"/>
        <v>3.306666666666672</v>
      </c>
      <c r="J31" s="8">
        <f t="shared" si="15"/>
        <v>3.06666666666667</v>
      </c>
      <c r="K31" s="8">
        <f t="shared" si="16"/>
        <v>3.3566666666666691</v>
      </c>
      <c r="L31" s="8">
        <f t="shared" si="17"/>
        <v>-1.0899999999999936</v>
      </c>
      <c r="M31" s="8">
        <f t="shared" si="10"/>
        <v>-1.3299999999999956</v>
      </c>
      <c r="N31" s="8">
        <f t="shared" si="10"/>
        <v>-1.0399999999999965</v>
      </c>
      <c r="O31" s="11">
        <f t="shared" si="18"/>
        <v>2.1287403649067103</v>
      </c>
      <c r="P31" s="11">
        <f t="shared" si="11"/>
        <v>2.5140267490436488</v>
      </c>
      <c r="Q31" s="11">
        <f t="shared" si="11"/>
        <v>2.0562276533121278</v>
      </c>
      <c r="R31" s="11"/>
      <c r="S31" s="11"/>
      <c r="T31" s="11"/>
      <c r="U31" s="1"/>
      <c r="V31" s="9"/>
      <c r="W31" s="9"/>
      <c r="X31" s="9"/>
      <c r="Y31" s="9"/>
      <c r="Z31" s="9"/>
      <c r="AA31" s="9"/>
    </row>
    <row r="32" spans="1:89" x14ac:dyDescent="0.3">
      <c r="A32" s="1" t="s">
        <v>9</v>
      </c>
      <c r="B32" s="3" t="s">
        <v>22</v>
      </c>
      <c r="C32" s="19">
        <v>24.07</v>
      </c>
      <c r="D32" s="19">
        <v>24.06</v>
      </c>
      <c r="E32" s="19">
        <v>24.18</v>
      </c>
      <c r="F32" s="3">
        <f t="shared" si="12"/>
        <v>24.103333333333335</v>
      </c>
      <c r="G32" s="3">
        <f t="shared" si="13"/>
        <v>4.0933333333333337</v>
      </c>
      <c r="I32" s="8">
        <f t="shared" si="14"/>
        <v>4.0599999999999987</v>
      </c>
      <c r="J32" s="8">
        <f t="shared" si="15"/>
        <v>4.0499999999999972</v>
      </c>
      <c r="K32" s="8">
        <f t="shared" si="16"/>
        <v>4.1699999999999982</v>
      </c>
      <c r="L32" s="8">
        <f t="shared" si="17"/>
        <v>-0.33666666666666689</v>
      </c>
      <c r="M32" s="8">
        <f t="shared" si="10"/>
        <v>-0.34666666666666845</v>
      </c>
      <c r="N32" s="8">
        <f t="shared" si="10"/>
        <v>-0.22666666666666746</v>
      </c>
      <c r="O32" s="11">
        <f t="shared" si="18"/>
        <v>1.2628354511916404</v>
      </c>
      <c r="P32" s="11">
        <f t="shared" si="11"/>
        <v>1.2716191663858045</v>
      </c>
      <c r="Q32" s="11">
        <f t="shared" si="11"/>
        <v>1.1701282532061148</v>
      </c>
      <c r="R32" s="11">
        <f>AVERAGE(O32:Q34)</f>
        <v>1.2550637613164861</v>
      </c>
      <c r="S32" s="11">
        <f>STDEV(O32:Q34)</f>
        <v>0.10717780212569208</v>
      </c>
      <c r="T32" s="16">
        <f>TTEST(O29:Q31,O32:Q34,1,3)</f>
        <v>4.2993708565358175E-7</v>
      </c>
      <c r="U32" s="1"/>
      <c r="V32" s="9"/>
      <c r="W32" s="9"/>
      <c r="X32" s="9"/>
      <c r="Y32" s="9"/>
      <c r="Z32" s="9"/>
      <c r="AA32" s="9"/>
    </row>
    <row r="33" spans="1:89" x14ac:dyDescent="0.3">
      <c r="A33" s="1" t="s">
        <v>10</v>
      </c>
      <c r="B33" s="3" t="s">
        <v>22</v>
      </c>
      <c r="C33" s="19">
        <v>24.2</v>
      </c>
      <c r="D33" s="19">
        <v>24.2</v>
      </c>
      <c r="E33" s="19">
        <v>24.05</v>
      </c>
      <c r="F33" s="3">
        <f t="shared" si="12"/>
        <v>24.150000000000002</v>
      </c>
      <c r="G33" s="3">
        <f t="shared" si="13"/>
        <v>4.1500000000000021</v>
      </c>
      <c r="I33" s="8">
        <f t="shared" si="14"/>
        <v>4.1999999999999993</v>
      </c>
      <c r="J33" s="8">
        <f t="shared" si="15"/>
        <v>4.1999999999999993</v>
      </c>
      <c r="K33" s="8">
        <f t="shared" si="16"/>
        <v>4.0500000000000007</v>
      </c>
      <c r="L33" s="8">
        <f t="shared" si="17"/>
        <v>-0.19666666666666632</v>
      </c>
      <c r="M33" s="8">
        <f t="shared" si="10"/>
        <v>-0.19666666666666632</v>
      </c>
      <c r="N33" s="8">
        <f t="shared" si="10"/>
        <v>-0.3466666666666649</v>
      </c>
      <c r="O33" s="11">
        <f t="shared" si="18"/>
        <v>1.1460473619700029</v>
      </c>
      <c r="P33" s="11">
        <f t="shared" si="11"/>
        <v>1.1460473619700029</v>
      </c>
      <c r="Q33" s="11">
        <f t="shared" si="11"/>
        <v>1.2716191663858012</v>
      </c>
      <c r="R33" s="18"/>
      <c r="S33" s="18"/>
      <c r="T33" s="18"/>
      <c r="U33" s="9"/>
      <c r="V33" s="9"/>
      <c r="W33" s="9"/>
      <c r="X33" s="9"/>
      <c r="Y33" s="9"/>
      <c r="Z33" s="9"/>
    </row>
    <row r="34" spans="1:89" x14ac:dyDescent="0.3">
      <c r="A34" s="1" t="s">
        <v>11</v>
      </c>
      <c r="B34" s="3" t="s">
        <v>22</v>
      </c>
      <c r="C34" s="19">
        <v>23.92</v>
      </c>
      <c r="D34" s="19">
        <v>24.19</v>
      </c>
      <c r="E34" s="19">
        <v>24.14</v>
      </c>
      <c r="F34" s="3">
        <f t="shared" si="12"/>
        <v>24.083333333333332</v>
      </c>
      <c r="G34" s="3">
        <f t="shared" si="13"/>
        <v>3.9766666666666666</v>
      </c>
      <c r="I34" s="8">
        <f t="shared" si="14"/>
        <v>3.8133333333333361</v>
      </c>
      <c r="J34" s="8">
        <f t="shared" si="15"/>
        <v>4.0833333333333357</v>
      </c>
      <c r="K34" s="8">
        <f t="shared" si="16"/>
        <v>4.033333333333335</v>
      </c>
      <c r="L34" s="8">
        <f t="shared" si="17"/>
        <v>-0.58333333333332948</v>
      </c>
      <c r="M34" s="8">
        <f t="shared" si="10"/>
        <v>-0.31333333333332991</v>
      </c>
      <c r="N34" s="8">
        <f t="shared" si="10"/>
        <v>-0.36333333333333062</v>
      </c>
      <c r="O34" s="11">
        <f t="shared" si="18"/>
        <v>1.4983070768766775</v>
      </c>
      <c r="P34" s="11">
        <f t="shared" si="11"/>
        <v>1.2425753444859304</v>
      </c>
      <c r="Q34" s="11">
        <f t="shared" si="11"/>
        <v>1.2863946693764008</v>
      </c>
      <c r="R34" s="18"/>
      <c r="S34" s="18"/>
      <c r="T34" s="18"/>
      <c r="V34" s="11"/>
    </row>
    <row r="35" spans="1:89" x14ac:dyDescent="0.3">
      <c r="A35" s="1"/>
      <c r="B35" s="1"/>
      <c r="C35" s="3"/>
      <c r="D35" s="3"/>
      <c r="E35" s="3"/>
      <c r="F35" s="3"/>
      <c r="G35" s="3"/>
      <c r="H35" s="3"/>
      <c r="I35" s="8"/>
      <c r="J35" s="8"/>
      <c r="K35" s="8"/>
      <c r="L35" s="8"/>
      <c r="M35" s="8"/>
      <c r="N35" s="8"/>
      <c r="O35" s="11"/>
      <c r="P35" s="11"/>
      <c r="Q35" s="11"/>
      <c r="R35" s="18"/>
      <c r="S35" s="18"/>
      <c r="T35" s="18"/>
    </row>
    <row r="37" spans="1:89" ht="19" x14ac:dyDescent="0.3">
      <c r="A37" s="1" t="s">
        <v>0</v>
      </c>
      <c r="B37" s="1"/>
      <c r="C37" s="1" t="s">
        <v>1</v>
      </c>
      <c r="D37" s="1" t="s">
        <v>2</v>
      </c>
      <c r="E37" s="1" t="s">
        <v>3</v>
      </c>
      <c r="F37" s="1" t="s">
        <v>4</v>
      </c>
      <c r="G37" s="7" t="s">
        <v>31</v>
      </c>
      <c r="H37" s="7" t="s">
        <v>32</v>
      </c>
      <c r="I37" s="8" t="s">
        <v>13</v>
      </c>
      <c r="J37" s="8" t="s">
        <v>14</v>
      </c>
      <c r="K37" s="8" t="s">
        <v>15</v>
      </c>
      <c r="L37" s="7" t="s">
        <v>34</v>
      </c>
      <c r="M37" s="7" t="s">
        <v>35</v>
      </c>
      <c r="N37" s="7" t="s">
        <v>36</v>
      </c>
      <c r="O37" s="11" t="s">
        <v>37</v>
      </c>
      <c r="P37" s="11" t="s">
        <v>38</v>
      </c>
      <c r="Q37" s="11" t="s">
        <v>39</v>
      </c>
      <c r="R37" s="9" t="s">
        <v>42</v>
      </c>
      <c r="S37" s="9" t="s">
        <v>17</v>
      </c>
      <c r="T37" s="9" t="s">
        <v>18</v>
      </c>
      <c r="U37" s="9"/>
      <c r="V37" s="1" t="s">
        <v>84</v>
      </c>
      <c r="W37" s="9"/>
      <c r="X37" s="9"/>
      <c r="Y37" s="9"/>
      <c r="Z37" s="9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</row>
    <row r="38" spans="1:89" ht="19" x14ac:dyDescent="0.3">
      <c r="A38" s="1" t="s">
        <v>28</v>
      </c>
      <c r="B38" s="1" t="s">
        <v>23</v>
      </c>
      <c r="C38" s="6">
        <v>25.59</v>
      </c>
      <c r="D38" s="6">
        <v>25.4</v>
      </c>
      <c r="E38" s="6">
        <v>25.21</v>
      </c>
      <c r="F38" s="3">
        <f>AVERAGE(C38:E38)</f>
        <v>25.399999999999995</v>
      </c>
      <c r="G38" s="3">
        <f t="shared" ref="G38:G46" si="19">F38-F2</f>
        <v>5.3066666666666613</v>
      </c>
      <c r="H38" s="3">
        <f>AVERAGE(G38:G40)</f>
        <v>5.2988888888888868</v>
      </c>
      <c r="I38" s="8">
        <f>C38-F2</f>
        <v>5.4966666666666661</v>
      </c>
      <c r="J38" s="8">
        <f>D38-F2</f>
        <v>5.3066666666666649</v>
      </c>
      <c r="K38" s="8">
        <f>E38-F2</f>
        <v>5.1166666666666671</v>
      </c>
      <c r="L38" s="8">
        <f>I38-$H$38</f>
        <v>0.19777777777777938</v>
      </c>
      <c r="M38" s="8">
        <f t="shared" ref="M38:N46" si="20">J38-$H$38</f>
        <v>7.7777777777781054E-3</v>
      </c>
      <c r="N38" s="8">
        <f t="shared" si="20"/>
        <v>-0.18222222222221962</v>
      </c>
      <c r="O38" s="11">
        <f>2^-L38</f>
        <v>0.87189252916059612</v>
      </c>
      <c r="P38" s="11">
        <f t="shared" ref="P38:Q46" si="21">2^-M38</f>
        <v>0.99462336140316043</v>
      </c>
      <c r="Q38" s="11">
        <f t="shared" si="21"/>
        <v>1.1346302416438094</v>
      </c>
      <c r="R38" s="11">
        <f>AVERAGE(O38:Q40)</f>
        <v>1.004674315550935</v>
      </c>
      <c r="S38" s="11">
        <f>STDEV(O38:Q40)</f>
        <v>0.10294448688951985</v>
      </c>
      <c r="T38" s="11"/>
      <c r="U38" s="1"/>
      <c r="V38" s="9" t="s">
        <v>43</v>
      </c>
      <c r="W38" s="9" t="str">
        <f>S37</f>
        <v>SD</v>
      </c>
      <c r="X38" s="9"/>
      <c r="Y38" s="9"/>
      <c r="Z38" s="9"/>
    </row>
    <row r="39" spans="1:89" x14ac:dyDescent="0.25">
      <c r="A39" s="1" t="s">
        <v>29</v>
      </c>
      <c r="B39" s="1" t="s">
        <v>23</v>
      </c>
      <c r="C39" s="6">
        <v>25.32</v>
      </c>
      <c r="D39" s="6">
        <v>25.48</v>
      </c>
      <c r="E39" s="6">
        <v>25.2</v>
      </c>
      <c r="F39" s="3">
        <f t="shared" ref="F39:F46" si="22">AVERAGE(C39:E39)</f>
        <v>25.333333333333332</v>
      </c>
      <c r="G39" s="3">
        <f t="shared" si="19"/>
        <v>5.2199999999999989</v>
      </c>
      <c r="H39" s="3"/>
      <c r="I39" s="8">
        <f t="shared" ref="I39:I46" si="23">C39-F3</f>
        <v>5.206666666666667</v>
      </c>
      <c r="J39" s="8">
        <f t="shared" ref="J39:J46" si="24">D39-F3</f>
        <v>5.3666666666666671</v>
      </c>
      <c r="K39" s="8">
        <f t="shared" ref="K39:K46" si="25">E39-F3</f>
        <v>5.086666666666666</v>
      </c>
      <c r="L39" s="8">
        <f t="shared" ref="L39:L46" si="26">I39-$H$38</f>
        <v>-9.2222222222219763E-2</v>
      </c>
      <c r="M39" s="8">
        <f t="shared" si="20"/>
        <v>6.7777777777780379E-2</v>
      </c>
      <c r="N39" s="8">
        <f t="shared" si="20"/>
        <v>-0.21222222222222076</v>
      </c>
      <c r="O39" s="11">
        <f t="shared" ref="O39:O46" si="27">2^-L39</f>
        <v>1.0660109239705506</v>
      </c>
      <c r="P39" s="11">
        <f t="shared" si="21"/>
        <v>0.95410650283673537</v>
      </c>
      <c r="Q39" s="11">
        <f t="shared" si="21"/>
        <v>1.1584712349124133</v>
      </c>
      <c r="R39" s="11"/>
      <c r="S39" s="11"/>
      <c r="T39" s="11"/>
      <c r="U39" s="12" t="s">
        <v>27</v>
      </c>
      <c r="V39" s="9">
        <f>R38</f>
        <v>1.004674315550935</v>
      </c>
      <c r="W39" s="9">
        <f>S38</f>
        <v>0.10294448688951985</v>
      </c>
      <c r="X39" s="9"/>
      <c r="Y39" s="9"/>
      <c r="Z39" s="9"/>
    </row>
    <row r="40" spans="1:89" x14ac:dyDescent="0.3">
      <c r="A40" s="1" t="s">
        <v>30</v>
      </c>
      <c r="B40" s="1" t="s">
        <v>23</v>
      </c>
      <c r="C40" s="6">
        <v>25.47</v>
      </c>
      <c r="D40" s="6">
        <v>25.33</v>
      </c>
      <c r="E40" s="6">
        <v>25.23</v>
      </c>
      <c r="F40" s="3">
        <f t="shared" si="22"/>
        <v>25.343333333333334</v>
      </c>
      <c r="G40" s="3">
        <f t="shared" si="19"/>
        <v>5.370000000000001</v>
      </c>
      <c r="H40" s="3"/>
      <c r="I40" s="8">
        <f t="shared" si="23"/>
        <v>5.4966666666666661</v>
      </c>
      <c r="J40" s="8">
        <f t="shared" si="24"/>
        <v>5.3566666666666656</v>
      </c>
      <c r="K40" s="8">
        <f t="shared" si="25"/>
        <v>5.2566666666666677</v>
      </c>
      <c r="L40" s="8">
        <f t="shared" si="26"/>
        <v>0.19777777777777938</v>
      </c>
      <c r="M40" s="8">
        <f t="shared" si="20"/>
        <v>5.7777777777778816E-2</v>
      </c>
      <c r="N40" s="8">
        <f t="shared" si="20"/>
        <v>-4.2222222222219052E-2</v>
      </c>
      <c r="O40" s="11">
        <f t="shared" si="27"/>
        <v>0.87189252916059612</v>
      </c>
      <c r="P40" s="11">
        <f t="shared" si="21"/>
        <v>0.9607428383766583</v>
      </c>
      <c r="Q40" s="11">
        <f t="shared" si="21"/>
        <v>1.0296986784938957</v>
      </c>
      <c r="R40" s="11"/>
      <c r="S40" s="11"/>
      <c r="T40" s="11"/>
      <c r="U40" s="13" t="s">
        <v>45</v>
      </c>
      <c r="V40" s="9">
        <f>R41</f>
        <v>3.1474081581042253</v>
      </c>
      <c r="W40" s="9">
        <f>S41</f>
        <v>0.28432179588386047</v>
      </c>
      <c r="X40" s="14">
        <f>T41</f>
        <v>5.3890565180465199E-10</v>
      </c>
      <c r="Y40" s="9" t="s">
        <v>21</v>
      </c>
      <c r="Z40" s="9" t="s">
        <v>49</v>
      </c>
      <c r="AA40" s="9" t="s">
        <v>51</v>
      </c>
    </row>
    <row r="41" spans="1:89" x14ac:dyDescent="0.3">
      <c r="A41" s="1" t="s">
        <v>6</v>
      </c>
      <c r="B41" s="1" t="s">
        <v>23</v>
      </c>
      <c r="C41" s="6">
        <v>23.78</v>
      </c>
      <c r="D41" s="6">
        <v>23.76</v>
      </c>
      <c r="E41" s="6">
        <v>23.98</v>
      </c>
      <c r="F41" s="3">
        <f t="shared" si="22"/>
        <v>23.840000000000003</v>
      </c>
      <c r="G41" s="3">
        <f t="shared" si="19"/>
        <v>3.6066666666666691</v>
      </c>
      <c r="I41" s="8">
        <f t="shared" si="23"/>
        <v>3.5466666666666669</v>
      </c>
      <c r="J41" s="8">
        <f t="shared" si="24"/>
        <v>3.5266666666666673</v>
      </c>
      <c r="K41" s="8">
        <f t="shared" si="25"/>
        <v>3.7466666666666661</v>
      </c>
      <c r="L41" s="8">
        <f t="shared" si="26"/>
        <v>-1.7522222222222199</v>
      </c>
      <c r="M41" s="8">
        <f t="shared" si="20"/>
        <v>-1.7722222222222195</v>
      </c>
      <c r="N41" s="8">
        <f t="shared" si="20"/>
        <v>-1.5522222222222206</v>
      </c>
      <c r="O41" s="11">
        <f t="shared" si="27"/>
        <v>3.3687706753375388</v>
      </c>
      <c r="P41" s="11">
        <f t="shared" si="21"/>
        <v>3.4157969614971551</v>
      </c>
      <c r="Q41" s="11">
        <f t="shared" si="21"/>
        <v>2.9326852090305602</v>
      </c>
      <c r="R41" s="11">
        <f>AVERAGE(O41:Q43)</f>
        <v>3.1474081581042253</v>
      </c>
      <c r="S41" s="11">
        <f>STDEV(O41:Q43)</f>
        <v>0.28432179588386047</v>
      </c>
      <c r="T41" s="16">
        <f>TTEST(O38:Q40,O41:Q43,1,3)</f>
        <v>5.3890565180465199E-10</v>
      </c>
      <c r="U41" s="17" t="s">
        <v>47</v>
      </c>
      <c r="V41" s="9">
        <f>R44</f>
        <v>1.8897953820836433</v>
      </c>
      <c r="W41" s="9">
        <f>S44</f>
        <v>0.24620730716379211</v>
      </c>
      <c r="X41" s="14">
        <f>T44</f>
        <v>1.5896017454501013E-8</v>
      </c>
      <c r="Y41" s="9" t="s">
        <v>21</v>
      </c>
      <c r="Z41" s="9" t="s">
        <v>50</v>
      </c>
      <c r="AA41" s="9" t="s">
        <v>53</v>
      </c>
    </row>
    <row r="42" spans="1:89" x14ac:dyDescent="0.3">
      <c r="A42" s="1" t="s">
        <v>7</v>
      </c>
      <c r="B42" s="1" t="s">
        <v>23</v>
      </c>
      <c r="C42" s="6">
        <v>23.56</v>
      </c>
      <c r="D42" s="6">
        <v>23.84</v>
      </c>
      <c r="E42" s="6">
        <v>23.71</v>
      </c>
      <c r="F42" s="3">
        <f t="shared" si="22"/>
        <v>23.703333333333333</v>
      </c>
      <c r="G42" s="3">
        <f t="shared" si="19"/>
        <v>3.596666666666664</v>
      </c>
      <c r="I42" s="8">
        <f t="shared" si="23"/>
        <v>3.4533333333333296</v>
      </c>
      <c r="J42" s="8">
        <f t="shared" si="24"/>
        <v>3.7333333333333307</v>
      </c>
      <c r="K42" s="8">
        <f t="shared" si="25"/>
        <v>3.6033333333333317</v>
      </c>
      <c r="L42" s="8">
        <f t="shared" si="26"/>
        <v>-1.8455555555555572</v>
      </c>
      <c r="M42" s="8">
        <f t="shared" si="20"/>
        <v>-1.565555555555556</v>
      </c>
      <c r="N42" s="8">
        <f t="shared" si="20"/>
        <v>-1.695555555555555</v>
      </c>
      <c r="O42" s="11">
        <f t="shared" si="27"/>
        <v>3.5939131755389031</v>
      </c>
      <c r="P42" s="11">
        <f t="shared" si="21"/>
        <v>2.9599146082134169</v>
      </c>
      <c r="Q42" s="11">
        <f t="shared" si="21"/>
        <v>3.2390159120375892</v>
      </c>
      <c r="R42" s="11"/>
      <c r="S42" s="11"/>
      <c r="T42" s="11"/>
      <c r="U42" s="1"/>
      <c r="V42" s="9"/>
      <c r="W42" s="9"/>
      <c r="X42" s="9"/>
      <c r="Y42" s="9"/>
      <c r="Z42" s="9"/>
      <c r="AA42" s="9"/>
    </row>
    <row r="43" spans="1:89" x14ac:dyDescent="0.3">
      <c r="A43" s="1" t="s">
        <v>8</v>
      </c>
      <c r="B43" s="1" t="s">
        <v>23</v>
      </c>
      <c r="C43" s="6">
        <v>23.84</v>
      </c>
      <c r="D43" s="6">
        <v>23.79</v>
      </c>
      <c r="E43" s="6">
        <v>24.01</v>
      </c>
      <c r="F43" s="3">
        <f t="shared" si="22"/>
        <v>23.88</v>
      </c>
      <c r="G43" s="3">
        <f t="shared" si="19"/>
        <v>3.7466666666666697</v>
      </c>
      <c r="I43" s="8">
        <f t="shared" si="23"/>
        <v>3.7066666666666706</v>
      </c>
      <c r="J43" s="8">
        <f t="shared" si="24"/>
        <v>3.6566666666666698</v>
      </c>
      <c r="K43" s="8">
        <f t="shared" si="25"/>
        <v>3.8766666666666723</v>
      </c>
      <c r="L43" s="8">
        <f t="shared" si="26"/>
        <v>-1.5922222222222162</v>
      </c>
      <c r="M43" s="8">
        <f t="shared" si="20"/>
        <v>-1.6422222222222169</v>
      </c>
      <c r="N43" s="8">
        <f t="shared" si="20"/>
        <v>-1.4222222222222145</v>
      </c>
      <c r="O43" s="11">
        <f t="shared" si="27"/>
        <v>3.0151342126340461</v>
      </c>
      <c r="P43" s="11">
        <f t="shared" si="21"/>
        <v>3.121462691014119</v>
      </c>
      <c r="Q43" s="11">
        <f t="shared" si="21"/>
        <v>2.679979977634698</v>
      </c>
      <c r="R43" s="11"/>
      <c r="S43" s="11"/>
      <c r="T43" s="11"/>
      <c r="U43" s="1"/>
      <c r="V43" s="9"/>
      <c r="W43" s="9"/>
      <c r="X43" s="9"/>
      <c r="Y43" s="9"/>
      <c r="Z43" s="9"/>
      <c r="AA43" s="9"/>
    </row>
    <row r="44" spans="1:89" x14ac:dyDescent="0.3">
      <c r="A44" s="1" t="s">
        <v>9</v>
      </c>
      <c r="B44" s="1" t="s">
        <v>23</v>
      </c>
      <c r="C44" s="6">
        <v>24.62</v>
      </c>
      <c r="D44" s="6">
        <v>24.46</v>
      </c>
      <c r="E44" s="6">
        <v>24.51</v>
      </c>
      <c r="F44" s="3">
        <f t="shared" si="22"/>
        <v>24.53</v>
      </c>
      <c r="G44" s="3">
        <f t="shared" si="19"/>
        <v>4.5199999999999996</v>
      </c>
      <c r="I44" s="8">
        <f t="shared" si="23"/>
        <v>4.6099999999999994</v>
      </c>
      <c r="J44" s="8">
        <f t="shared" si="24"/>
        <v>4.4499999999999993</v>
      </c>
      <c r="K44" s="8">
        <f t="shared" si="25"/>
        <v>4.5</v>
      </c>
      <c r="L44" s="8">
        <f t="shared" si="26"/>
        <v>-0.68888888888888733</v>
      </c>
      <c r="M44" s="8">
        <f t="shared" si="20"/>
        <v>-0.84888888888888747</v>
      </c>
      <c r="N44" s="8">
        <f t="shared" si="20"/>
        <v>-0.79888888888888676</v>
      </c>
      <c r="O44" s="11">
        <f t="shared" si="27"/>
        <v>1.6120415046466734</v>
      </c>
      <c r="P44" s="11">
        <f t="shared" si="21"/>
        <v>1.8011132391803171</v>
      </c>
      <c r="Q44" s="11">
        <f t="shared" si="21"/>
        <v>1.7397607102317718</v>
      </c>
      <c r="R44" s="11">
        <f>AVERAGE(O44:Q46)</f>
        <v>1.8897953820836433</v>
      </c>
      <c r="S44" s="11">
        <f>STDEV(O44:Q46)</f>
        <v>0.24620730716379211</v>
      </c>
      <c r="T44" s="16">
        <f>TTEST(O41:Q43,O44:Q46,1,3)</f>
        <v>1.5896017454501013E-8</v>
      </c>
      <c r="U44" s="1"/>
      <c r="V44" s="9"/>
      <c r="W44" s="9"/>
      <c r="X44" s="9"/>
      <c r="Y44" s="9"/>
      <c r="Z44" s="9"/>
      <c r="AA44" s="9"/>
    </row>
    <row r="45" spans="1:89" x14ac:dyDescent="0.3">
      <c r="A45" s="1" t="s">
        <v>10</v>
      </c>
      <c r="B45" s="1" t="s">
        <v>23</v>
      </c>
      <c r="C45" s="6">
        <v>24.49</v>
      </c>
      <c r="D45" s="6">
        <v>24.49</v>
      </c>
      <c r="E45" s="6">
        <v>24.51</v>
      </c>
      <c r="F45" s="3">
        <f t="shared" si="22"/>
        <v>24.496666666666666</v>
      </c>
      <c r="G45" s="3">
        <f t="shared" si="19"/>
        <v>4.4966666666666661</v>
      </c>
      <c r="I45" s="8">
        <f t="shared" si="23"/>
        <v>4.4899999999999984</v>
      </c>
      <c r="J45" s="8">
        <f t="shared" si="24"/>
        <v>4.4899999999999984</v>
      </c>
      <c r="K45" s="8">
        <f t="shared" si="25"/>
        <v>4.5100000000000016</v>
      </c>
      <c r="L45" s="8">
        <f t="shared" si="26"/>
        <v>-0.80888888888888832</v>
      </c>
      <c r="M45" s="8">
        <f t="shared" si="20"/>
        <v>-0.80888888888888832</v>
      </c>
      <c r="N45" s="8">
        <f t="shared" si="20"/>
        <v>-0.7888888888888852</v>
      </c>
      <c r="O45" s="11">
        <f t="shared" si="27"/>
        <v>1.7518617029385037</v>
      </c>
      <c r="P45" s="11">
        <f t="shared" si="21"/>
        <v>1.7518617029385037</v>
      </c>
      <c r="Q45" s="11">
        <f t="shared" si="21"/>
        <v>1.7277433051873785</v>
      </c>
      <c r="R45" s="18"/>
      <c r="S45" s="18"/>
      <c r="T45" s="18"/>
      <c r="U45" s="9"/>
      <c r="V45" s="9"/>
      <c r="W45" s="9"/>
      <c r="X45" s="9"/>
      <c r="Y45" s="9"/>
      <c r="Z45" s="9"/>
    </row>
    <row r="46" spans="1:89" x14ac:dyDescent="0.3">
      <c r="A46" s="1" t="s">
        <v>11</v>
      </c>
      <c r="B46" s="1" t="s">
        <v>23</v>
      </c>
      <c r="C46" s="6">
        <v>24.26</v>
      </c>
      <c r="D46" s="6">
        <v>24.22</v>
      </c>
      <c r="E46" s="6">
        <v>24.31</v>
      </c>
      <c r="F46" s="3">
        <f t="shared" si="22"/>
        <v>24.263333333333335</v>
      </c>
      <c r="G46" s="3">
        <f t="shared" si="19"/>
        <v>4.1566666666666698</v>
      </c>
      <c r="I46" s="8">
        <f t="shared" si="23"/>
        <v>4.153333333333336</v>
      </c>
      <c r="J46" s="8">
        <f t="shared" si="24"/>
        <v>4.1133333333333333</v>
      </c>
      <c r="K46" s="8">
        <f t="shared" si="25"/>
        <v>4.2033333333333331</v>
      </c>
      <c r="L46" s="8">
        <f t="shared" si="26"/>
        <v>-1.1455555555555508</v>
      </c>
      <c r="M46" s="8">
        <f t="shared" si="20"/>
        <v>-1.1855555555555535</v>
      </c>
      <c r="N46" s="8">
        <f t="shared" si="20"/>
        <v>-1.0955555555555536</v>
      </c>
      <c r="O46" s="11">
        <f t="shared" si="27"/>
        <v>2.2123130640556941</v>
      </c>
      <c r="P46" s="11">
        <f t="shared" si="21"/>
        <v>2.2745096500475115</v>
      </c>
      <c r="Q46" s="11">
        <f t="shared" si="21"/>
        <v>2.1369535595264382</v>
      </c>
      <c r="R46" s="18"/>
      <c r="S46" s="18"/>
      <c r="T46" s="18"/>
    </row>
    <row r="47" spans="1:89" x14ac:dyDescent="0.3">
      <c r="A47" s="1"/>
      <c r="B47" s="1"/>
      <c r="C47" s="3"/>
      <c r="D47" s="3"/>
      <c r="E47" s="3"/>
      <c r="F47" s="3"/>
      <c r="G47" s="3"/>
      <c r="H47" s="3"/>
      <c r="I47" s="8"/>
      <c r="J47" s="8"/>
      <c r="K47" s="8"/>
      <c r="L47" s="8"/>
      <c r="M47" s="8"/>
      <c r="N47" s="8"/>
      <c r="O47" s="11"/>
      <c r="P47" s="11"/>
      <c r="Q47" s="11"/>
      <c r="R47" s="18"/>
      <c r="S47" s="18"/>
      <c r="T47" s="18"/>
    </row>
    <row r="48" spans="1:89" ht="19" x14ac:dyDescent="0.3">
      <c r="A48" s="1" t="s">
        <v>0</v>
      </c>
      <c r="B48" s="1"/>
      <c r="C48" s="1" t="s">
        <v>1</v>
      </c>
      <c r="D48" s="1" t="s">
        <v>2</v>
      </c>
      <c r="E48" s="1" t="s">
        <v>3</v>
      </c>
      <c r="F48" s="1" t="s">
        <v>4</v>
      </c>
      <c r="G48" s="7" t="s">
        <v>31</v>
      </c>
      <c r="H48" s="7" t="s">
        <v>32</v>
      </c>
      <c r="I48" s="8" t="s">
        <v>13</v>
      </c>
      <c r="J48" s="8" t="s">
        <v>14</v>
      </c>
      <c r="K48" s="8" t="s">
        <v>15</v>
      </c>
      <c r="L48" s="7" t="s">
        <v>34</v>
      </c>
      <c r="M48" s="7" t="s">
        <v>35</v>
      </c>
      <c r="N48" s="7" t="s">
        <v>36</v>
      </c>
      <c r="O48" s="11" t="s">
        <v>37</v>
      </c>
      <c r="P48" s="11" t="s">
        <v>38</v>
      </c>
      <c r="Q48" s="11" t="s">
        <v>39</v>
      </c>
      <c r="R48" s="9" t="s">
        <v>42</v>
      </c>
      <c r="S48" s="9" t="s">
        <v>17</v>
      </c>
      <c r="T48" s="9" t="s">
        <v>18</v>
      </c>
      <c r="U48" s="9"/>
      <c r="V48" s="1" t="s">
        <v>55</v>
      </c>
      <c r="W48" s="9"/>
      <c r="X48" s="9"/>
      <c r="Y48" s="9"/>
      <c r="Z48" s="9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</row>
    <row r="49" spans="1:89" ht="19" x14ac:dyDescent="0.3">
      <c r="A49" s="1" t="s">
        <v>28</v>
      </c>
      <c r="B49" s="1" t="s">
        <v>24</v>
      </c>
      <c r="C49" s="6">
        <v>27.04</v>
      </c>
      <c r="D49" s="6">
        <v>26.79</v>
      </c>
      <c r="E49" s="6">
        <v>26.65</v>
      </c>
      <c r="F49" s="3">
        <f>AVERAGE(C49:E49)</f>
        <v>26.826666666666664</v>
      </c>
      <c r="G49" s="3">
        <f>F49-F2</f>
        <v>6.7333333333333307</v>
      </c>
      <c r="H49" s="3">
        <f>AVERAGE(G49:G51)</f>
        <v>6.7488888888888896</v>
      </c>
      <c r="I49" s="8">
        <f>C49-F2</f>
        <v>6.9466666666666654</v>
      </c>
      <c r="J49" s="8">
        <f>D49-F2</f>
        <v>6.6966666666666654</v>
      </c>
      <c r="K49" s="8">
        <f>E49-F2</f>
        <v>6.5566666666666649</v>
      </c>
      <c r="L49" s="8">
        <f>I49-$H$49</f>
        <v>0.19777777777777583</v>
      </c>
      <c r="M49" s="8">
        <f t="shared" ref="M49:N57" si="28">J49-$H$49</f>
        <v>-5.2222222222224168E-2</v>
      </c>
      <c r="N49" s="8">
        <f t="shared" si="28"/>
        <v>-0.19222222222222474</v>
      </c>
      <c r="O49" s="11">
        <f>2^-L49</f>
        <v>0.87189252916059834</v>
      </c>
      <c r="P49" s="11">
        <f t="shared" ref="P49:Q57" si="29">2^-M49</f>
        <v>1.036860799195501</v>
      </c>
      <c r="Q49" s="11">
        <f t="shared" si="29"/>
        <v>1.1425222190854341</v>
      </c>
      <c r="R49" s="11">
        <f>AVERAGE(O49:Q51)</f>
        <v>1.0060763471690093</v>
      </c>
      <c r="S49" s="11">
        <f>STDEV(O49:Q51)</f>
        <v>0.11679343599887894</v>
      </c>
      <c r="T49" s="11"/>
      <c r="U49" s="1"/>
      <c r="V49" s="9" t="s">
        <v>43</v>
      </c>
      <c r="W49" s="9" t="str">
        <f>S48</f>
        <v>SD</v>
      </c>
      <c r="X49" s="9"/>
      <c r="Y49" s="9"/>
      <c r="Z49" s="9"/>
    </row>
    <row r="50" spans="1:89" x14ac:dyDescent="0.25">
      <c r="A50" s="1" t="s">
        <v>29</v>
      </c>
      <c r="B50" s="1" t="s">
        <v>24</v>
      </c>
      <c r="C50" s="6">
        <v>26.7</v>
      </c>
      <c r="D50" s="6">
        <v>26.89</v>
      </c>
      <c r="E50" s="6">
        <v>26.65</v>
      </c>
      <c r="F50" s="3">
        <f t="shared" ref="F50:F57" si="30">AVERAGE(C50:E50)</f>
        <v>26.74666666666667</v>
      </c>
      <c r="G50" s="3">
        <f t="shared" ref="G50:G57" si="31">F50-F3</f>
        <v>6.6333333333333364</v>
      </c>
      <c r="H50" s="3"/>
      <c r="I50" s="8">
        <f t="shared" ref="I50:I57" si="32">C50-F3</f>
        <v>6.586666666666666</v>
      </c>
      <c r="J50" s="8">
        <f t="shared" ref="J50:J57" si="33">D50-F3</f>
        <v>6.7766666666666673</v>
      </c>
      <c r="K50" s="8">
        <f t="shared" ref="K50:K57" si="34">E50-F3</f>
        <v>6.5366666666666653</v>
      </c>
      <c r="L50" s="8">
        <f t="shared" ref="L50:L57" si="35">I50-$H$49</f>
        <v>-0.1622222222222236</v>
      </c>
      <c r="M50" s="8">
        <f t="shared" si="28"/>
        <v>2.7777777777777679E-2</v>
      </c>
      <c r="N50" s="8">
        <f t="shared" si="28"/>
        <v>-0.21222222222222431</v>
      </c>
      <c r="O50" s="11">
        <f t="shared" ref="O50:O57" si="36">2^-L50</f>
        <v>1.1190094518163309</v>
      </c>
      <c r="P50" s="11">
        <f t="shared" si="29"/>
        <v>0.98093008766891499</v>
      </c>
      <c r="Q50" s="11">
        <f t="shared" si="29"/>
        <v>1.1584712349124162</v>
      </c>
      <c r="R50" s="11"/>
      <c r="S50" s="11"/>
      <c r="T50" s="11"/>
      <c r="U50" s="12" t="s">
        <v>27</v>
      </c>
      <c r="V50" s="9">
        <f>R49</f>
        <v>1.0060763471690093</v>
      </c>
      <c r="W50" s="9">
        <f>S49</f>
        <v>0.11679343599887894</v>
      </c>
      <c r="X50" s="9"/>
      <c r="Y50" s="9"/>
      <c r="Z50" s="9"/>
    </row>
    <row r="51" spans="1:89" ht="17.5" x14ac:dyDescent="0.3">
      <c r="A51" s="1" t="s">
        <v>30</v>
      </c>
      <c r="B51" s="1" t="s">
        <v>24</v>
      </c>
      <c r="C51" s="6">
        <v>26.82</v>
      </c>
      <c r="D51" s="6">
        <v>26.76</v>
      </c>
      <c r="E51" s="6">
        <v>26.98</v>
      </c>
      <c r="F51" s="3">
        <f t="shared" si="30"/>
        <v>26.853333333333335</v>
      </c>
      <c r="G51" s="3">
        <f t="shared" si="31"/>
        <v>6.8800000000000026</v>
      </c>
      <c r="H51" s="3"/>
      <c r="I51" s="8">
        <f t="shared" si="32"/>
        <v>6.8466666666666676</v>
      </c>
      <c r="J51" s="8">
        <f t="shared" si="33"/>
        <v>6.7866666666666688</v>
      </c>
      <c r="K51" s="8">
        <f t="shared" si="34"/>
        <v>7.0066666666666677</v>
      </c>
      <c r="L51" s="8">
        <f t="shared" si="35"/>
        <v>9.7777777777777963E-2</v>
      </c>
      <c r="M51" s="8">
        <f t="shared" si="28"/>
        <v>3.7777777777779242E-2</v>
      </c>
      <c r="N51" s="8">
        <f t="shared" si="28"/>
        <v>0.25777777777777811</v>
      </c>
      <c r="O51" s="11">
        <f t="shared" si="36"/>
        <v>0.93447127493797888</v>
      </c>
      <c r="P51" s="11">
        <f t="shared" si="29"/>
        <v>0.97415430861239205</v>
      </c>
      <c r="Q51" s="11">
        <f t="shared" si="29"/>
        <v>0.83637521913151736</v>
      </c>
      <c r="R51" s="11"/>
      <c r="S51" s="11"/>
      <c r="T51" s="11"/>
      <c r="U51" s="13" t="s">
        <v>45</v>
      </c>
      <c r="V51" s="9">
        <f>R52</f>
        <v>2.8271523516371531</v>
      </c>
      <c r="W51" s="9">
        <f>S52</f>
        <v>0.31831050224097845</v>
      </c>
      <c r="X51" s="14">
        <f>T52</f>
        <v>7.6274774976311576E-9</v>
      </c>
      <c r="Y51" s="9" t="s">
        <v>21</v>
      </c>
      <c r="Z51" s="15" t="s">
        <v>49</v>
      </c>
      <c r="AA51" s="9" t="s">
        <v>51</v>
      </c>
    </row>
    <row r="52" spans="1:89" x14ac:dyDescent="0.3">
      <c r="A52" s="1" t="s">
        <v>6</v>
      </c>
      <c r="B52" s="1" t="s">
        <v>24</v>
      </c>
      <c r="C52" s="6">
        <v>25.24</v>
      </c>
      <c r="D52" s="6">
        <v>25.54</v>
      </c>
      <c r="E52" s="6">
        <v>25.4</v>
      </c>
      <c r="F52" s="3">
        <f t="shared" si="30"/>
        <v>25.393333333333334</v>
      </c>
      <c r="G52" s="3">
        <f t="shared" si="31"/>
        <v>5.16</v>
      </c>
      <c r="I52" s="8">
        <f t="shared" si="32"/>
        <v>5.0066666666666642</v>
      </c>
      <c r="J52" s="8">
        <f t="shared" si="33"/>
        <v>5.3066666666666649</v>
      </c>
      <c r="K52" s="8">
        <f t="shared" si="34"/>
        <v>5.1666666666666643</v>
      </c>
      <c r="L52" s="8">
        <f t="shared" si="35"/>
        <v>-1.7422222222222254</v>
      </c>
      <c r="M52" s="8">
        <f t="shared" si="28"/>
        <v>-1.4422222222222247</v>
      </c>
      <c r="N52" s="8">
        <f t="shared" si="28"/>
        <v>-1.5822222222222253</v>
      </c>
      <c r="O52" s="11">
        <f t="shared" si="36"/>
        <v>3.3455008765260779</v>
      </c>
      <c r="P52" s="11">
        <f t="shared" si="29"/>
        <v>2.7173911039701917</v>
      </c>
      <c r="Q52" s="11">
        <f t="shared" si="29"/>
        <v>2.9943071593023465</v>
      </c>
      <c r="R52" s="11">
        <f>AVERAGE(O52:Q54)</f>
        <v>2.8271523516371531</v>
      </c>
      <c r="S52" s="11">
        <f>STDEV(O52:Q54)</f>
        <v>0.31831050224097845</v>
      </c>
      <c r="T52" s="16">
        <f>TTEST(O49:Q51,O52:Q54,1,3)</f>
        <v>7.6274774976311576E-9</v>
      </c>
      <c r="U52" s="17" t="s">
        <v>47</v>
      </c>
      <c r="V52" s="9">
        <f>R55</f>
        <v>1.7885527425642727</v>
      </c>
      <c r="W52" s="9">
        <f>S55</f>
        <v>0.19516571298766588</v>
      </c>
      <c r="X52" s="14">
        <f>T55</f>
        <v>6.0851089797798097E-7</v>
      </c>
      <c r="Y52" s="9" t="s">
        <v>21</v>
      </c>
      <c r="Z52" s="9" t="s">
        <v>50</v>
      </c>
      <c r="AA52" s="9" t="s">
        <v>53</v>
      </c>
    </row>
    <row r="53" spans="1:89" x14ac:dyDescent="0.3">
      <c r="A53" s="1" t="s">
        <v>7</v>
      </c>
      <c r="B53" s="1" t="s">
        <v>24</v>
      </c>
      <c r="C53" s="6">
        <v>25.3</v>
      </c>
      <c r="D53" s="6">
        <v>25.22</v>
      </c>
      <c r="E53" s="6">
        <v>25.62</v>
      </c>
      <c r="F53" s="3">
        <f t="shared" si="30"/>
        <v>25.38</v>
      </c>
      <c r="G53" s="3">
        <f t="shared" si="31"/>
        <v>5.2733333333333299</v>
      </c>
      <c r="I53" s="8">
        <f t="shared" si="32"/>
        <v>5.1933333333333316</v>
      </c>
      <c r="J53" s="8">
        <f t="shared" si="33"/>
        <v>5.1133333333333297</v>
      </c>
      <c r="K53" s="8">
        <f t="shared" si="34"/>
        <v>5.5133333333333319</v>
      </c>
      <c r="L53" s="8">
        <f t="shared" si="35"/>
        <v>-1.555555555555558</v>
      </c>
      <c r="M53" s="8">
        <f t="shared" si="28"/>
        <v>-1.6355555555555599</v>
      </c>
      <c r="N53" s="8">
        <f t="shared" si="28"/>
        <v>-1.2355555555555577</v>
      </c>
      <c r="O53" s="11">
        <f t="shared" si="36"/>
        <v>2.9394689845512021</v>
      </c>
      <c r="P53" s="11">
        <f t="shared" si="29"/>
        <v>3.1070717463412669</v>
      </c>
      <c r="Q53" s="11">
        <f t="shared" si="29"/>
        <v>2.3547200596329221</v>
      </c>
      <c r="R53" s="11"/>
      <c r="S53" s="11"/>
      <c r="T53" s="11"/>
      <c r="U53" s="1"/>
      <c r="V53" s="9"/>
      <c r="W53" s="9"/>
      <c r="X53" s="9"/>
      <c r="Y53" s="9"/>
      <c r="Z53" s="9"/>
      <c r="AA53" s="9"/>
    </row>
    <row r="54" spans="1:89" x14ac:dyDescent="0.3">
      <c r="A54" s="1" t="s">
        <v>8</v>
      </c>
      <c r="B54" s="1" t="s">
        <v>24</v>
      </c>
      <c r="C54" s="6">
        <v>25.47</v>
      </c>
      <c r="D54" s="6">
        <v>25.6</v>
      </c>
      <c r="E54" s="6">
        <v>25.35</v>
      </c>
      <c r="F54" s="3">
        <f t="shared" si="30"/>
        <v>25.473333333333333</v>
      </c>
      <c r="G54" s="3">
        <f t="shared" si="31"/>
        <v>5.3400000000000034</v>
      </c>
      <c r="I54" s="8">
        <f t="shared" si="32"/>
        <v>5.3366666666666696</v>
      </c>
      <c r="J54" s="8">
        <f t="shared" si="33"/>
        <v>5.4666666666666721</v>
      </c>
      <c r="K54" s="8">
        <f t="shared" si="34"/>
        <v>5.2166666666666721</v>
      </c>
      <c r="L54" s="8">
        <f t="shared" si="35"/>
        <v>-1.41222222222222</v>
      </c>
      <c r="M54" s="8">
        <f t="shared" si="28"/>
        <v>-1.2822222222222175</v>
      </c>
      <c r="N54" s="8">
        <f t="shared" si="28"/>
        <v>-1.5322222222222175</v>
      </c>
      <c r="O54" s="11">
        <f t="shared" si="36"/>
        <v>2.6614680037105445</v>
      </c>
      <c r="P54" s="11">
        <f t="shared" si="29"/>
        <v>2.4321331655699496</v>
      </c>
      <c r="Q54" s="11">
        <f t="shared" si="29"/>
        <v>2.892310065129875</v>
      </c>
      <c r="R54" s="11"/>
      <c r="S54" s="11"/>
      <c r="T54" s="11"/>
      <c r="U54" s="1"/>
      <c r="V54" s="9"/>
      <c r="W54" s="9"/>
      <c r="X54" s="9"/>
      <c r="Y54" s="9"/>
      <c r="Z54" s="9"/>
      <c r="AA54" s="9"/>
    </row>
    <row r="55" spans="1:89" x14ac:dyDescent="0.3">
      <c r="A55" s="1" t="s">
        <v>9</v>
      </c>
      <c r="B55" s="1" t="s">
        <v>24</v>
      </c>
      <c r="C55" s="6">
        <v>26.19</v>
      </c>
      <c r="D55" s="6">
        <v>26.09</v>
      </c>
      <c r="E55" s="6">
        <v>26.01</v>
      </c>
      <c r="F55" s="3">
        <f t="shared" si="30"/>
        <v>26.096666666666668</v>
      </c>
      <c r="G55" s="3">
        <f t="shared" si="31"/>
        <v>6.086666666666666</v>
      </c>
      <c r="I55" s="8">
        <f t="shared" si="32"/>
        <v>6.18</v>
      </c>
      <c r="J55" s="8">
        <f t="shared" si="33"/>
        <v>6.0799999999999983</v>
      </c>
      <c r="K55" s="8">
        <f t="shared" si="34"/>
        <v>6</v>
      </c>
      <c r="L55" s="8">
        <f t="shared" si="35"/>
        <v>-0.56888888888888989</v>
      </c>
      <c r="M55" s="8">
        <f t="shared" si="28"/>
        <v>-0.66888888888889131</v>
      </c>
      <c r="N55" s="8">
        <f t="shared" si="28"/>
        <v>-0.7488888888888896</v>
      </c>
      <c r="O55" s="11">
        <f t="shared" si="36"/>
        <v>1.4833806848706135</v>
      </c>
      <c r="P55" s="11">
        <f t="shared" si="29"/>
        <v>1.5898480528832371</v>
      </c>
      <c r="Q55" s="11">
        <f t="shared" si="29"/>
        <v>1.680498073648963</v>
      </c>
      <c r="R55" s="11">
        <f>AVERAGE(O55:Q57)</f>
        <v>1.7885527425642727</v>
      </c>
      <c r="S55" s="11">
        <f>STDEV(O55:Q57)</f>
        <v>0.19516571298766588</v>
      </c>
      <c r="T55" s="16">
        <f>TTEST(O52:Q54,O55:Q57,1,3)</f>
        <v>6.0851089797798097E-7</v>
      </c>
      <c r="U55" s="1"/>
      <c r="V55" s="9"/>
      <c r="W55" s="9"/>
      <c r="X55" s="9"/>
      <c r="Y55" s="9"/>
      <c r="Z55" s="9"/>
      <c r="AA55" s="9"/>
    </row>
    <row r="56" spans="1:89" x14ac:dyDescent="0.3">
      <c r="A56" s="1" t="s">
        <v>10</v>
      </c>
      <c r="B56" s="1" t="s">
        <v>24</v>
      </c>
      <c r="C56" s="6">
        <v>25.81</v>
      </c>
      <c r="D56" s="6">
        <v>25.8</v>
      </c>
      <c r="E56" s="6">
        <v>25.97</v>
      </c>
      <c r="F56" s="3">
        <f t="shared" si="30"/>
        <v>25.86</v>
      </c>
      <c r="G56" s="3">
        <f t="shared" si="31"/>
        <v>5.8599999999999994</v>
      </c>
      <c r="I56" s="8">
        <f t="shared" si="32"/>
        <v>5.8099999999999987</v>
      </c>
      <c r="J56" s="8">
        <f t="shared" si="33"/>
        <v>5.8000000000000007</v>
      </c>
      <c r="K56" s="8">
        <f t="shared" si="34"/>
        <v>5.9699999999999989</v>
      </c>
      <c r="L56" s="8">
        <f t="shared" si="35"/>
        <v>-0.93888888888889088</v>
      </c>
      <c r="M56" s="8">
        <f t="shared" si="28"/>
        <v>-0.94888888888888889</v>
      </c>
      <c r="N56" s="8">
        <f t="shared" si="28"/>
        <v>-0.77888888888889074</v>
      </c>
      <c r="O56" s="11">
        <f t="shared" si="36"/>
        <v>1.9170512270055207</v>
      </c>
      <c r="P56" s="11">
        <f t="shared" si="29"/>
        <v>1.930385372776249</v>
      </c>
      <c r="Q56" s="11">
        <f t="shared" si="29"/>
        <v>1.7158089104231726</v>
      </c>
      <c r="R56" s="18"/>
      <c r="S56" s="18"/>
      <c r="T56" s="18"/>
      <c r="U56" s="9"/>
      <c r="V56" s="9"/>
      <c r="W56" s="9"/>
      <c r="X56" s="9"/>
      <c r="Y56" s="9"/>
      <c r="Z56" s="9"/>
    </row>
    <row r="57" spans="1:89" x14ac:dyDescent="0.3">
      <c r="A57" s="1" t="s">
        <v>11</v>
      </c>
      <c r="B57" s="1" t="s">
        <v>24</v>
      </c>
      <c r="C57" s="6">
        <v>26.02</v>
      </c>
      <c r="D57" s="6">
        <v>25.95</v>
      </c>
      <c r="E57" s="6">
        <v>25.77</v>
      </c>
      <c r="F57" s="3">
        <f t="shared" si="30"/>
        <v>25.91333333333333</v>
      </c>
      <c r="G57" s="3">
        <f t="shared" si="31"/>
        <v>5.8066666666666649</v>
      </c>
      <c r="I57" s="8">
        <f t="shared" si="32"/>
        <v>5.913333333333334</v>
      </c>
      <c r="J57" s="8">
        <f t="shared" si="33"/>
        <v>5.8433333333333337</v>
      </c>
      <c r="K57" s="8">
        <f t="shared" si="34"/>
        <v>5.663333333333334</v>
      </c>
      <c r="L57" s="8">
        <f t="shared" si="35"/>
        <v>-0.83555555555555561</v>
      </c>
      <c r="M57" s="8">
        <f t="shared" si="28"/>
        <v>-0.90555555555555589</v>
      </c>
      <c r="N57" s="8">
        <f t="shared" si="28"/>
        <v>-1.0855555555555556</v>
      </c>
      <c r="O57" s="11">
        <f t="shared" si="36"/>
        <v>1.7845441019399837</v>
      </c>
      <c r="P57" s="11">
        <f t="shared" si="29"/>
        <v>1.8732657164675448</v>
      </c>
      <c r="Q57" s="11">
        <f t="shared" si="29"/>
        <v>2.1221925430631696</v>
      </c>
      <c r="R57" s="18"/>
      <c r="S57" s="18"/>
      <c r="T57" s="18"/>
    </row>
    <row r="58" spans="1:89" x14ac:dyDescent="0.3">
      <c r="A58" s="1"/>
      <c r="B58" s="1"/>
      <c r="F58" s="3"/>
      <c r="I58" s="8"/>
      <c r="J58" s="8"/>
      <c r="K58" s="8"/>
      <c r="L58" s="8"/>
      <c r="M58" s="8"/>
      <c r="N58" s="8"/>
      <c r="O58" s="11"/>
      <c r="P58" s="11"/>
      <c r="Q58" s="11"/>
      <c r="R58" s="18"/>
      <c r="S58" s="18"/>
      <c r="T58" s="18"/>
    </row>
    <row r="59" spans="1:89" ht="19" x14ac:dyDescent="0.3">
      <c r="A59" s="1" t="s">
        <v>0</v>
      </c>
      <c r="B59" s="1"/>
      <c r="C59" s="1" t="s">
        <v>1</v>
      </c>
      <c r="D59" s="1" t="s">
        <v>2</v>
      </c>
      <c r="E59" s="1" t="s">
        <v>3</v>
      </c>
      <c r="F59" s="1" t="s">
        <v>4</v>
      </c>
      <c r="G59" s="7" t="s">
        <v>31</v>
      </c>
      <c r="H59" s="7" t="s">
        <v>32</v>
      </c>
      <c r="I59" s="8" t="s">
        <v>13</v>
      </c>
      <c r="J59" s="8" t="s">
        <v>14</v>
      </c>
      <c r="K59" s="8" t="s">
        <v>15</v>
      </c>
      <c r="L59" s="7" t="s">
        <v>34</v>
      </c>
      <c r="M59" s="7" t="s">
        <v>35</v>
      </c>
      <c r="N59" s="7" t="s">
        <v>36</v>
      </c>
      <c r="O59" s="11" t="s">
        <v>37</v>
      </c>
      <c r="P59" s="11" t="s">
        <v>38</v>
      </c>
      <c r="Q59" s="11" t="s">
        <v>39</v>
      </c>
      <c r="R59" s="9" t="s">
        <v>42</v>
      </c>
      <c r="S59" s="9" t="s">
        <v>17</v>
      </c>
      <c r="T59" s="9" t="s">
        <v>18</v>
      </c>
      <c r="U59" s="9"/>
      <c r="V59" s="1" t="s">
        <v>56</v>
      </c>
      <c r="W59" s="9"/>
      <c r="X59" s="9"/>
      <c r="Y59" s="9"/>
      <c r="Z59" s="9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</row>
    <row r="60" spans="1:89" ht="18.5" x14ac:dyDescent="0.3">
      <c r="A60" s="1" t="s">
        <v>28</v>
      </c>
      <c r="B60" s="1" t="s">
        <v>25</v>
      </c>
      <c r="C60" s="6">
        <v>25.36</v>
      </c>
      <c r="D60" s="6">
        <v>25.51</v>
      </c>
      <c r="E60" s="6">
        <v>25.71</v>
      </c>
      <c r="F60" s="3">
        <f>AVERAGE(C60:E60)</f>
        <v>25.526666666666671</v>
      </c>
      <c r="G60" s="3">
        <f>F60-F2</f>
        <v>5.4333333333333371</v>
      </c>
      <c r="H60" s="3">
        <f>AVERAGE(G60:G62)</f>
        <v>5.4288888888888893</v>
      </c>
      <c r="I60" s="8">
        <f>C60-F2</f>
        <v>5.2666666666666657</v>
      </c>
      <c r="J60" s="8">
        <f>D60-F2</f>
        <v>5.4166666666666679</v>
      </c>
      <c r="K60" s="8">
        <f>E60-F2</f>
        <v>5.6166666666666671</v>
      </c>
      <c r="L60" s="8">
        <f>I60-$H$60</f>
        <v>-0.1622222222222236</v>
      </c>
      <c r="M60" s="8">
        <f>J60-$H$60</f>
        <v>-1.2222222222221468E-2</v>
      </c>
      <c r="N60" s="8">
        <f>K60-$H$60</f>
        <v>0.18777777777777782</v>
      </c>
      <c r="O60" s="11">
        <f>2^-L60</f>
        <v>1.1190094518163309</v>
      </c>
      <c r="P60" s="11">
        <f t="shared" ref="P60:Q68" si="37">2^-M60</f>
        <v>1.0085077861153584</v>
      </c>
      <c r="Q60" s="11">
        <f t="shared" si="37"/>
        <v>0.87795702129125286</v>
      </c>
      <c r="R60" s="11">
        <f>AVERAGE(O60:Q62)</f>
        <v>1.0077602772921026</v>
      </c>
      <c r="S60" s="11">
        <f>STDEV(O60:Q62)</f>
        <v>0.13395026387796055</v>
      </c>
      <c r="T60" s="11"/>
      <c r="U60" s="9"/>
      <c r="V60" s="9" t="s">
        <v>41</v>
      </c>
      <c r="W60" s="9" t="s">
        <v>17</v>
      </c>
      <c r="X60" s="9" t="s">
        <v>18</v>
      </c>
      <c r="Y60" s="9"/>
      <c r="Z60" s="9"/>
    </row>
    <row r="61" spans="1:89" x14ac:dyDescent="0.25">
      <c r="A61" s="1" t="s">
        <v>29</v>
      </c>
      <c r="B61" s="1" t="s">
        <v>25</v>
      </c>
      <c r="C61" s="6">
        <v>25.35</v>
      </c>
      <c r="D61" s="6">
        <v>25.7</v>
      </c>
      <c r="E61" s="6">
        <v>25.24</v>
      </c>
      <c r="F61" s="3">
        <f t="shared" ref="F61:F68" si="38">AVERAGE(C61:E61)</f>
        <v>25.429999999999996</v>
      </c>
      <c r="G61" s="3">
        <f t="shared" ref="G61:G68" si="39">F61-F3</f>
        <v>5.3166666666666629</v>
      </c>
      <c r="H61" s="3"/>
      <c r="I61" s="8">
        <f t="shared" ref="I61:I68" si="40">C61-F3</f>
        <v>5.2366666666666681</v>
      </c>
      <c r="J61" s="8">
        <f t="shared" ref="J61:J68" si="41">D61-F3</f>
        <v>5.586666666666666</v>
      </c>
      <c r="K61" s="8">
        <f t="shared" ref="K61:K68" si="42">E61-F3</f>
        <v>5.1266666666666652</v>
      </c>
      <c r="L61" s="8">
        <f t="shared" ref="L61:N68" si="43">I61-$H$60</f>
        <v>-0.19222222222222118</v>
      </c>
      <c r="M61" s="8">
        <f t="shared" si="43"/>
        <v>0.15777777777777668</v>
      </c>
      <c r="N61" s="8">
        <f t="shared" si="43"/>
        <v>-0.30222222222222417</v>
      </c>
      <c r="O61" s="11">
        <f t="shared" ref="O61:O68" si="44">2^-L61</f>
        <v>1.1425222190854312</v>
      </c>
      <c r="P61" s="11">
        <f t="shared" si="37"/>
        <v>0.89640476458813823</v>
      </c>
      <c r="Q61" s="11">
        <f t="shared" si="37"/>
        <v>1.2330422396706973</v>
      </c>
      <c r="R61" s="11"/>
      <c r="S61" s="11"/>
      <c r="T61" s="11"/>
      <c r="U61" s="12" t="s">
        <v>27</v>
      </c>
      <c r="V61" s="9">
        <f>R60</f>
        <v>1.0077602772921026</v>
      </c>
      <c r="W61" s="9">
        <f>S60</f>
        <v>0.13395026387796055</v>
      </c>
      <c r="X61" s="9"/>
      <c r="Y61" s="9"/>
      <c r="Z61" s="9"/>
    </row>
    <row r="62" spans="1:89" ht="17.5" x14ac:dyDescent="0.3">
      <c r="A62" s="1" t="s">
        <v>30</v>
      </c>
      <c r="B62" s="1" t="s">
        <v>25</v>
      </c>
      <c r="C62" s="6">
        <v>25.39</v>
      </c>
      <c r="D62" s="6">
        <v>25.66</v>
      </c>
      <c r="E62" s="6">
        <v>25.48</v>
      </c>
      <c r="F62" s="3">
        <f t="shared" si="38"/>
        <v>25.51</v>
      </c>
      <c r="G62" s="3">
        <f t="shared" si="39"/>
        <v>5.5366666666666688</v>
      </c>
      <c r="H62" s="3"/>
      <c r="I62" s="8">
        <f t="shared" si="40"/>
        <v>5.4166666666666679</v>
      </c>
      <c r="J62" s="8">
        <f t="shared" si="41"/>
        <v>5.6866666666666674</v>
      </c>
      <c r="K62" s="8">
        <f t="shared" si="42"/>
        <v>5.5066666666666677</v>
      </c>
      <c r="L62" s="8">
        <f t="shared" si="43"/>
        <v>-1.2222222222221468E-2</v>
      </c>
      <c r="M62" s="8">
        <f t="shared" si="43"/>
        <v>0.25777777777777811</v>
      </c>
      <c r="N62" s="8">
        <f t="shared" si="43"/>
        <v>7.777777777777839E-2</v>
      </c>
      <c r="O62" s="11">
        <f t="shared" si="44"/>
        <v>1.0085077861153584</v>
      </c>
      <c r="P62" s="11">
        <f t="shared" si="37"/>
        <v>0.83637521913151736</v>
      </c>
      <c r="Q62" s="11">
        <f t="shared" si="37"/>
        <v>0.94751600781483825</v>
      </c>
      <c r="R62" s="11"/>
      <c r="S62" s="11"/>
      <c r="T62" s="11"/>
      <c r="U62" s="13" t="s">
        <v>45</v>
      </c>
      <c r="V62" s="9">
        <f>R63</f>
        <v>2.5293193008236479</v>
      </c>
      <c r="W62" s="9">
        <f>S63</f>
        <v>0.33008648799153828</v>
      </c>
      <c r="X62" s="14">
        <f>T63</f>
        <v>4.496124597639926E-8</v>
      </c>
      <c r="Y62" s="9" t="s">
        <v>21</v>
      </c>
      <c r="Z62" s="15" t="s">
        <v>49</v>
      </c>
      <c r="AA62" s="9" t="s">
        <v>51</v>
      </c>
    </row>
    <row r="63" spans="1:89" x14ac:dyDescent="0.3">
      <c r="A63" s="1" t="s">
        <v>6</v>
      </c>
      <c r="B63" s="1" t="s">
        <v>25</v>
      </c>
      <c r="C63" s="6">
        <v>24.56</v>
      </c>
      <c r="D63" s="6">
        <v>24.05</v>
      </c>
      <c r="E63" s="6">
        <v>24.18</v>
      </c>
      <c r="F63" s="3">
        <f t="shared" si="38"/>
        <v>24.263333333333332</v>
      </c>
      <c r="G63" s="3">
        <f t="shared" si="39"/>
        <v>4.0299999999999976</v>
      </c>
      <c r="I63" s="8">
        <f t="shared" si="40"/>
        <v>4.3266666666666644</v>
      </c>
      <c r="J63" s="8">
        <f t="shared" si="41"/>
        <v>3.8166666666666664</v>
      </c>
      <c r="K63" s="8">
        <f t="shared" si="42"/>
        <v>3.9466666666666654</v>
      </c>
      <c r="L63" s="8">
        <f t="shared" si="43"/>
        <v>-1.1022222222222249</v>
      </c>
      <c r="M63" s="8">
        <f t="shared" si="43"/>
        <v>-1.6122222222222229</v>
      </c>
      <c r="N63" s="8">
        <f t="shared" si="43"/>
        <v>-1.4822222222222239</v>
      </c>
      <c r="O63" s="11">
        <f t="shared" si="44"/>
        <v>2.146851232626481</v>
      </c>
      <c r="P63" s="11">
        <f t="shared" si="37"/>
        <v>3.057223917739551</v>
      </c>
      <c r="Q63" s="11">
        <f t="shared" si="37"/>
        <v>2.793787366423945</v>
      </c>
      <c r="R63" s="11">
        <f>AVERAGE(O63:Q65)</f>
        <v>2.5293193008236479</v>
      </c>
      <c r="S63" s="11">
        <f>STDEV(O63:Q65)</f>
        <v>0.33008648799153828</v>
      </c>
      <c r="T63" s="16">
        <f>TTEST(O60:Q62,O63:Q65,1,3)</f>
        <v>4.496124597639926E-8</v>
      </c>
      <c r="U63" s="17" t="s">
        <v>47</v>
      </c>
      <c r="V63" s="9">
        <f>R66</f>
        <v>1.4427726882669973</v>
      </c>
      <c r="W63" s="9">
        <f>S66</f>
        <v>0.13021811177677289</v>
      </c>
      <c r="X63" s="14">
        <f>T66</f>
        <v>1.2677433397779635E-6</v>
      </c>
      <c r="Y63" s="9" t="s">
        <v>21</v>
      </c>
      <c r="Z63" s="9" t="s">
        <v>50</v>
      </c>
      <c r="AA63" s="9" t="s">
        <v>53</v>
      </c>
    </row>
    <row r="64" spans="1:89" x14ac:dyDescent="0.3">
      <c r="A64" s="1" t="s">
        <v>7</v>
      </c>
      <c r="B64" s="1" t="s">
        <v>25</v>
      </c>
      <c r="C64" s="6">
        <v>24.47</v>
      </c>
      <c r="D64" s="6">
        <v>24.24</v>
      </c>
      <c r="E64" s="6">
        <v>24.1</v>
      </c>
      <c r="F64" s="3">
        <f t="shared" si="38"/>
        <v>24.27</v>
      </c>
      <c r="G64" s="3">
        <f t="shared" si="39"/>
        <v>4.1633333333333304</v>
      </c>
      <c r="I64" s="8">
        <f t="shared" si="40"/>
        <v>4.3633333333333297</v>
      </c>
      <c r="J64" s="8">
        <f t="shared" si="41"/>
        <v>4.1333333333333293</v>
      </c>
      <c r="K64" s="8">
        <f t="shared" si="42"/>
        <v>3.9933333333333323</v>
      </c>
      <c r="L64" s="8">
        <f t="shared" si="43"/>
        <v>-1.0655555555555596</v>
      </c>
      <c r="M64" s="8">
        <f t="shared" si="43"/>
        <v>-1.29555555555556</v>
      </c>
      <c r="N64" s="8">
        <f t="shared" si="43"/>
        <v>-1.435555555555557</v>
      </c>
      <c r="O64" s="11">
        <f t="shared" si="44"/>
        <v>2.0929756912008353</v>
      </c>
      <c r="P64" s="11">
        <f t="shared" si="37"/>
        <v>2.4547150385330889</v>
      </c>
      <c r="Q64" s="11">
        <f t="shared" si="37"/>
        <v>2.7048630589788565</v>
      </c>
      <c r="R64" s="11"/>
      <c r="S64" s="11"/>
      <c r="T64" s="11"/>
      <c r="U64" s="1"/>
      <c r="V64" s="9"/>
      <c r="W64" s="9"/>
      <c r="X64" s="9"/>
      <c r="Y64" s="9"/>
      <c r="Z64" s="9"/>
      <c r="AA64" s="9"/>
    </row>
    <row r="65" spans="1:89" x14ac:dyDescent="0.3">
      <c r="A65" s="1" t="s">
        <v>8</v>
      </c>
      <c r="B65" s="1" t="s">
        <v>25</v>
      </c>
      <c r="C65" s="6">
        <v>24.08</v>
      </c>
      <c r="D65" s="6">
        <v>24.26</v>
      </c>
      <c r="E65" s="6">
        <v>24.39</v>
      </c>
      <c r="F65" s="3">
        <f t="shared" si="38"/>
        <v>24.243333333333336</v>
      </c>
      <c r="G65" s="3">
        <f t="shared" si="39"/>
        <v>4.1100000000000065</v>
      </c>
      <c r="I65" s="8">
        <f t="shared" si="40"/>
        <v>3.946666666666669</v>
      </c>
      <c r="J65" s="8">
        <f t="shared" si="41"/>
        <v>4.1266666666666723</v>
      </c>
      <c r="K65" s="8">
        <f t="shared" si="42"/>
        <v>4.2566666666666713</v>
      </c>
      <c r="L65" s="8">
        <f t="shared" si="43"/>
        <v>-1.4822222222222203</v>
      </c>
      <c r="M65" s="8">
        <f t="shared" si="43"/>
        <v>-1.3022222222222171</v>
      </c>
      <c r="N65" s="8">
        <f t="shared" si="43"/>
        <v>-1.1722222222222181</v>
      </c>
      <c r="O65" s="11">
        <f t="shared" si="44"/>
        <v>2.7937873664239379</v>
      </c>
      <c r="P65" s="11">
        <f t="shared" si="37"/>
        <v>2.4660844793413825</v>
      </c>
      <c r="Q65" s="11">
        <f t="shared" si="37"/>
        <v>2.2535855561447531</v>
      </c>
      <c r="R65" s="11"/>
      <c r="S65" s="11"/>
      <c r="T65" s="11"/>
      <c r="U65" s="1"/>
      <c r="V65" s="9"/>
      <c r="W65" s="9"/>
      <c r="X65" s="9"/>
      <c r="Y65" s="9"/>
      <c r="Z65" s="9"/>
      <c r="AA65" s="9"/>
    </row>
    <row r="66" spans="1:89" x14ac:dyDescent="0.3">
      <c r="A66" s="1" t="s">
        <v>9</v>
      </c>
      <c r="B66" s="1" t="s">
        <v>25</v>
      </c>
      <c r="C66" s="6">
        <v>24.92</v>
      </c>
      <c r="D66" s="6">
        <v>24.75</v>
      </c>
      <c r="E66" s="6">
        <v>24.89</v>
      </c>
      <c r="F66" s="3">
        <f t="shared" si="38"/>
        <v>24.853333333333335</v>
      </c>
      <c r="G66" s="3">
        <f t="shared" si="39"/>
        <v>4.8433333333333337</v>
      </c>
      <c r="I66" s="8">
        <f t="shared" si="40"/>
        <v>4.91</v>
      </c>
      <c r="J66" s="8">
        <f t="shared" si="41"/>
        <v>4.7399999999999984</v>
      </c>
      <c r="K66" s="8">
        <f t="shared" si="42"/>
        <v>4.879999999999999</v>
      </c>
      <c r="L66" s="8">
        <f t="shared" si="43"/>
        <v>-0.51888888888888918</v>
      </c>
      <c r="M66" s="8">
        <f t="shared" si="43"/>
        <v>-0.68888888888889088</v>
      </c>
      <c r="N66" s="8">
        <f t="shared" si="43"/>
        <v>-0.54888888888889031</v>
      </c>
      <c r="O66" s="11">
        <f t="shared" si="44"/>
        <v>1.432851293141943</v>
      </c>
      <c r="P66" s="11">
        <f t="shared" si="37"/>
        <v>1.6120415046466774</v>
      </c>
      <c r="Q66" s="11">
        <f t="shared" si="37"/>
        <v>1.462958544633157</v>
      </c>
      <c r="R66" s="11">
        <f>AVERAGE(O66:Q68)</f>
        <v>1.4427726882669973</v>
      </c>
      <c r="S66" s="11">
        <f>STDEV(O66:Q68)</f>
        <v>0.13021811177677289</v>
      </c>
      <c r="T66" s="16">
        <f>TTEST(O63:Q65,O66:Q68,1,3)</f>
        <v>1.2677433397779635E-6</v>
      </c>
      <c r="U66" s="1"/>
      <c r="V66" s="9"/>
      <c r="W66" s="9"/>
      <c r="X66" s="9"/>
      <c r="Y66" s="9"/>
      <c r="Z66" s="9"/>
      <c r="AA66" s="9"/>
    </row>
    <row r="67" spans="1:89" x14ac:dyDescent="0.3">
      <c r="A67" s="1" t="s">
        <v>10</v>
      </c>
      <c r="B67" s="1" t="s">
        <v>25</v>
      </c>
      <c r="C67" s="6">
        <v>24.81</v>
      </c>
      <c r="D67" s="6">
        <v>25.2</v>
      </c>
      <c r="E67" s="6">
        <v>24.92</v>
      </c>
      <c r="F67" s="3">
        <f t="shared" si="38"/>
        <v>24.97666666666667</v>
      </c>
      <c r="G67" s="3">
        <f t="shared" si="39"/>
        <v>4.9766666666666701</v>
      </c>
      <c r="I67" s="8">
        <f t="shared" si="40"/>
        <v>4.8099999999999987</v>
      </c>
      <c r="J67" s="8">
        <f t="shared" si="41"/>
        <v>5.1999999999999993</v>
      </c>
      <c r="K67" s="8">
        <f t="shared" si="42"/>
        <v>4.9200000000000017</v>
      </c>
      <c r="L67" s="8">
        <f t="shared" si="43"/>
        <v>-0.6188888888888906</v>
      </c>
      <c r="M67" s="8">
        <f t="shared" si="43"/>
        <v>-0.22888888888889003</v>
      </c>
      <c r="N67" s="8">
        <f t="shared" si="43"/>
        <v>-0.50888888888888761</v>
      </c>
      <c r="O67" s="11">
        <f t="shared" si="44"/>
        <v>1.5356919917503469</v>
      </c>
      <c r="P67" s="11">
        <f t="shared" si="37"/>
        <v>1.1719320222679745</v>
      </c>
      <c r="Q67" s="11">
        <f t="shared" si="37"/>
        <v>1.4229538662965144</v>
      </c>
      <c r="R67" s="18"/>
      <c r="S67" s="18"/>
      <c r="T67" s="18"/>
      <c r="U67" s="9"/>
      <c r="V67" s="9"/>
      <c r="W67" s="9"/>
      <c r="X67" s="9"/>
      <c r="Y67" s="9"/>
      <c r="Z67" s="9"/>
    </row>
    <row r="68" spans="1:89" x14ac:dyDescent="0.3">
      <c r="A68" s="1" t="s">
        <v>11</v>
      </c>
      <c r="B68" s="1" t="s">
        <v>25</v>
      </c>
      <c r="C68" s="6">
        <v>25.06</v>
      </c>
      <c r="D68" s="6">
        <v>24.88</v>
      </c>
      <c r="E68" s="6">
        <v>25.07</v>
      </c>
      <c r="F68" s="3">
        <f t="shared" si="38"/>
        <v>25.00333333333333</v>
      </c>
      <c r="G68" s="3">
        <f t="shared" si="39"/>
        <v>4.8966666666666647</v>
      </c>
      <c r="I68" s="8">
        <f t="shared" si="40"/>
        <v>4.9533333333333331</v>
      </c>
      <c r="J68" s="8">
        <f t="shared" si="41"/>
        <v>4.7733333333333334</v>
      </c>
      <c r="K68" s="8">
        <f t="shared" si="42"/>
        <v>4.9633333333333347</v>
      </c>
      <c r="L68" s="8">
        <f t="shared" si="43"/>
        <v>-0.47555555555555618</v>
      </c>
      <c r="M68" s="8">
        <f t="shared" si="43"/>
        <v>-0.65555555555555589</v>
      </c>
      <c r="N68" s="8">
        <f t="shared" si="43"/>
        <v>-0.46555555555555461</v>
      </c>
      <c r="O68" s="11">
        <f t="shared" si="44"/>
        <v>1.3904535550736921</v>
      </c>
      <c r="P68" s="11">
        <f t="shared" si="37"/>
        <v>1.5752224257952396</v>
      </c>
      <c r="Q68" s="11">
        <f t="shared" si="37"/>
        <v>1.3808489907974295</v>
      </c>
      <c r="R68" s="18"/>
      <c r="S68" s="18"/>
      <c r="T68" s="18"/>
    </row>
    <row r="69" spans="1:89" x14ac:dyDescent="0.3">
      <c r="A69" s="1"/>
      <c r="B69" s="1"/>
      <c r="C69" s="3"/>
      <c r="D69" s="3"/>
      <c r="E69" s="3"/>
      <c r="F69" s="3"/>
      <c r="G69" s="3"/>
      <c r="H69" s="3"/>
      <c r="I69" s="8"/>
      <c r="J69" s="8"/>
      <c r="K69" s="8"/>
      <c r="L69" s="8"/>
      <c r="M69" s="8"/>
      <c r="N69" s="8"/>
      <c r="O69" s="11"/>
      <c r="P69" s="11"/>
      <c r="Q69" s="11"/>
      <c r="R69" s="18"/>
      <c r="S69" s="18"/>
      <c r="T69" s="18"/>
    </row>
    <row r="70" spans="1:89" ht="19" x14ac:dyDescent="0.3">
      <c r="A70" s="1" t="s">
        <v>0</v>
      </c>
      <c r="B70" s="1"/>
      <c r="C70" s="1" t="s">
        <v>1</v>
      </c>
      <c r="D70" s="1" t="s">
        <v>2</v>
      </c>
      <c r="E70" s="1" t="s">
        <v>3</v>
      </c>
      <c r="F70" s="1" t="s">
        <v>4</v>
      </c>
      <c r="G70" s="7" t="s">
        <v>31</v>
      </c>
      <c r="H70" s="7" t="s">
        <v>32</v>
      </c>
      <c r="I70" s="8" t="s">
        <v>13</v>
      </c>
      <c r="J70" s="8" t="s">
        <v>14</v>
      </c>
      <c r="K70" s="8" t="s">
        <v>15</v>
      </c>
      <c r="L70" s="7" t="s">
        <v>34</v>
      </c>
      <c r="M70" s="7" t="s">
        <v>35</v>
      </c>
      <c r="N70" s="7" t="s">
        <v>36</v>
      </c>
      <c r="O70" s="11" t="s">
        <v>37</v>
      </c>
      <c r="P70" s="11" t="s">
        <v>38</v>
      </c>
      <c r="Q70" s="11" t="s">
        <v>39</v>
      </c>
      <c r="R70" s="9" t="s">
        <v>42</v>
      </c>
      <c r="S70" s="9" t="s">
        <v>17</v>
      </c>
      <c r="T70" s="9" t="s">
        <v>18</v>
      </c>
      <c r="U70" s="9"/>
      <c r="V70" s="1" t="s">
        <v>57</v>
      </c>
      <c r="W70" s="9"/>
      <c r="X70" s="9"/>
      <c r="Y70" s="9"/>
      <c r="Z70" s="9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</row>
    <row r="71" spans="1:89" ht="18.5" x14ac:dyDescent="0.3">
      <c r="A71" s="1" t="s">
        <v>28</v>
      </c>
      <c r="B71" s="1" t="s">
        <v>26</v>
      </c>
      <c r="C71" s="6">
        <v>26.3</v>
      </c>
      <c r="D71" s="6">
        <v>26.51</v>
      </c>
      <c r="E71" s="6">
        <v>26.34</v>
      </c>
      <c r="F71" s="3">
        <f>AVERAGE(C71:E71)</f>
        <v>26.383333333333336</v>
      </c>
      <c r="G71" s="3">
        <f>F71-F2</f>
        <v>6.2900000000000027</v>
      </c>
      <c r="H71" s="3">
        <f>AVERAGE(G71:G73)</f>
        <v>6.2277777777777779</v>
      </c>
      <c r="I71" s="8">
        <f>C71-F2</f>
        <v>6.206666666666667</v>
      </c>
      <c r="J71" s="8">
        <f>D71-F2</f>
        <v>6.4166666666666679</v>
      </c>
      <c r="K71" s="8">
        <f>E71-F2</f>
        <v>6.2466666666666661</v>
      </c>
      <c r="L71" s="8">
        <f>I71-$H$71</f>
        <v>-2.1111111111110858E-2</v>
      </c>
      <c r="M71" s="8">
        <f t="shared" ref="M71:N79" si="45">J71-$H$71</f>
        <v>0.18888888888888999</v>
      </c>
      <c r="N71" s="8">
        <f t="shared" si="45"/>
        <v>1.8888888888888289E-2</v>
      </c>
      <c r="O71" s="11">
        <f>2^-L71</f>
        <v>1.0147406951994671</v>
      </c>
      <c r="P71" s="11">
        <f t="shared" ref="P71:Q79" si="46">2^-M71</f>
        <v>0.87728111112316509</v>
      </c>
      <c r="Q71" s="11">
        <f t="shared" si="46"/>
        <v>0.98699255752634429</v>
      </c>
      <c r="R71" s="11">
        <f>AVERAGE(O71:Q73)</f>
        <v>1.0050593579159739</v>
      </c>
      <c r="S71" s="11">
        <f>STDEV(O71:Q73)</f>
        <v>0.10662020796901474</v>
      </c>
      <c r="T71" s="11"/>
      <c r="U71" s="9"/>
      <c r="V71" s="9" t="s">
        <v>41</v>
      </c>
      <c r="W71" s="9" t="s">
        <v>17</v>
      </c>
      <c r="X71" s="9" t="s">
        <v>18</v>
      </c>
      <c r="Y71" s="9"/>
      <c r="Z71" s="9"/>
    </row>
    <row r="72" spans="1:89" x14ac:dyDescent="0.25">
      <c r="A72" s="1" t="s">
        <v>29</v>
      </c>
      <c r="B72" s="1" t="s">
        <v>26</v>
      </c>
      <c r="C72" s="6">
        <v>26.25</v>
      </c>
      <c r="D72" s="6">
        <v>26.11</v>
      </c>
      <c r="E72" s="6">
        <v>26.18</v>
      </c>
      <c r="F72" s="3">
        <f t="shared" ref="F72:F79" si="47">AVERAGE(C72:E72)</f>
        <v>26.179999999999996</v>
      </c>
      <c r="G72" s="3">
        <f t="shared" ref="G72:G79" si="48">F72-F3</f>
        <v>6.0666666666666629</v>
      </c>
      <c r="H72" s="3"/>
      <c r="I72" s="8">
        <f t="shared" ref="I72:I79" si="49">C72-F3</f>
        <v>6.1366666666666667</v>
      </c>
      <c r="J72" s="8">
        <f t="shared" ref="J72:J79" si="50">D72-F3</f>
        <v>5.9966666666666661</v>
      </c>
      <c r="K72" s="8">
        <f t="shared" ref="K72:K79" si="51">E72-F3</f>
        <v>6.0666666666666664</v>
      </c>
      <c r="L72" s="8">
        <f t="shared" ref="L72:L79" si="52">I72-$H$71</f>
        <v>-9.1111111111111143E-2</v>
      </c>
      <c r="M72" s="8">
        <f t="shared" si="45"/>
        <v>-0.23111111111111171</v>
      </c>
      <c r="N72" s="8">
        <f t="shared" si="45"/>
        <v>-0.16111111111111143</v>
      </c>
      <c r="O72" s="11">
        <f t="shared" ref="O72:O79" si="53">2^-L72</f>
        <v>1.0651902373021505</v>
      </c>
      <c r="P72" s="11">
        <f t="shared" si="46"/>
        <v>1.173738571865061</v>
      </c>
      <c r="Q72" s="11">
        <f t="shared" si="46"/>
        <v>1.1181479633284817</v>
      </c>
      <c r="R72" s="11"/>
      <c r="S72" s="11"/>
      <c r="T72" s="11"/>
      <c r="U72" s="12" t="s">
        <v>27</v>
      </c>
      <c r="V72" s="9">
        <f>R71</f>
        <v>1.0050593579159739</v>
      </c>
      <c r="W72" s="9">
        <f>S71</f>
        <v>0.10662020796901474</v>
      </c>
      <c r="X72" s="9"/>
      <c r="Y72" s="9"/>
      <c r="Z72" s="9"/>
    </row>
    <row r="73" spans="1:89" ht="17.5" x14ac:dyDescent="0.3">
      <c r="A73" s="1" t="s">
        <v>30</v>
      </c>
      <c r="B73" s="1" t="s">
        <v>26</v>
      </c>
      <c r="C73" s="6">
        <v>26.17</v>
      </c>
      <c r="D73" s="6">
        <v>26.44</v>
      </c>
      <c r="E73" s="6">
        <v>26.29</v>
      </c>
      <c r="F73" s="3">
        <f t="shared" si="47"/>
        <v>26.3</v>
      </c>
      <c r="G73" s="3">
        <f t="shared" si="48"/>
        <v>6.326666666666668</v>
      </c>
      <c r="H73" s="3"/>
      <c r="I73" s="8">
        <f t="shared" si="49"/>
        <v>6.196666666666669</v>
      </c>
      <c r="J73" s="8">
        <f t="shared" si="50"/>
        <v>6.4666666666666686</v>
      </c>
      <c r="K73" s="8">
        <f t="shared" si="51"/>
        <v>6.3166666666666664</v>
      </c>
      <c r="L73" s="8">
        <f t="shared" si="52"/>
        <v>-3.1111111111108869E-2</v>
      </c>
      <c r="M73" s="8">
        <f t="shared" si="45"/>
        <v>0.2388888888888907</v>
      </c>
      <c r="N73" s="8">
        <f t="shared" si="45"/>
        <v>8.8888888888888573E-2</v>
      </c>
      <c r="O73" s="11">
        <f t="shared" si="53"/>
        <v>1.0217987748995152</v>
      </c>
      <c r="P73" s="11">
        <f t="shared" si="46"/>
        <v>0.84739769591341907</v>
      </c>
      <c r="Q73" s="11">
        <f t="shared" si="46"/>
        <v>0.94024661408616217</v>
      </c>
      <c r="R73" s="11"/>
      <c r="S73" s="11"/>
      <c r="T73" s="11"/>
      <c r="U73" s="13" t="s">
        <v>45</v>
      </c>
      <c r="V73" s="9">
        <f>R74</f>
        <v>2.8593364823968965</v>
      </c>
      <c r="W73" s="9">
        <f>S74</f>
        <v>0.26779526673748361</v>
      </c>
      <c r="X73" s="14">
        <f>T74</f>
        <v>7.9430213454521893E-10</v>
      </c>
      <c r="Y73" s="9" t="s">
        <v>21</v>
      </c>
      <c r="Z73" s="15" t="s">
        <v>49</v>
      </c>
      <c r="AA73" s="9" t="s">
        <v>51</v>
      </c>
    </row>
    <row r="74" spans="1:89" x14ac:dyDescent="0.3">
      <c r="A74" s="1" t="s">
        <v>6</v>
      </c>
      <c r="B74" s="1" t="s">
        <v>26</v>
      </c>
      <c r="C74" s="6">
        <v>25</v>
      </c>
      <c r="D74" s="6">
        <v>25.03</v>
      </c>
      <c r="E74" s="6">
        <v>24.87</v>
      </c>
      <c r="F74" s="3">
        <f t="shared" si="47"/>
        <v>24.966666666666669</v>
      </c>
      <c r="G74" s="3">
        <f t="shared" si="48"/>
        <v>4.7333333333333343</v>
      </c>
      <c r="I74" s="8">
        <f t="shared" si="49"/>
        <v>4.7666666666666657</v>
      </c>
      <c r="J74" s="8">
        <f t="shared" si="50"/>
        <v>4.7966666666666669</v>
      </c>
      <c r="K74" s="8">
        <f t="shared" si="51"/>
        <v>4.6366666666666667</v>
      </c>
      <c r="L74" s="8">
        <f t="shared" si="52"/>
        <v>-1.4611111111111121</v>
      </c>
      <c r="M74" s="8">
        <f t="shared" si="45"/>
        <v>-1.431111111111111</v>
      </c>
      <c r="N74" s="8">
        <f t="shared" si="45"/>
        <v>-1.5911111111111111</v>
      </c>
      <c r="O74" s="11">
        <f t="shared" si="53"/>
        <v>2.7532032366897146</v>
      </c>
      <c r="P74" s="11">
        <f t="shared" si="46"/>
        <v>2.6965431333959282</v>
      </c>
      <c r="Q74" s="11">
        <f t="shared" si="46"/>
        <v>3.0128129602002334</v>
      </c>
      <c r="R74" s="11">
        <f>AVERAGE(O74:Q76)</f>
        <v>2.8593364823968965</v>
      </c>
      <c r="S74" s="11">
        <f>STDEV(O74:Q76)</f>
        <v>0.26779526673748361</v>
      </c>
      <c r="T74" s="16">
        <f>TTEST(O71:Q73,O74:Q76,1,3)</f>
        <v>7.9430213454521893E-10</v>
      </c>
      <c r="U74" s="17" t="s">
        <v>47</v>
      </c>
      <c r="V74" s="9">
        <f>R77</f>
        <v>1.8826116093185148</v>
      </c>
      <c r="W74" s="9">
        <f>S77</f>
        <v>0.20166363256369657</v>
      </c>
      <c r="X74" s="14">
        <f>T77</f>
        <v>1.5251578069381881E-7</v>
      </c>
      <c r="Y74" s="9" t="s">
        <v>21</v>
      </c>
      <c r="Z74" s="9" t="s">
        <v>50</v>
      </c>
      <c r="AA74" s="9" t="s">
        <v>53</v>
      </c>
    </row>
    <row r="75" spans="1:89" x14ac:dyDescent="0.3">
      <c r="A75" s="1" t="s">
        <v>7</v>
      </c>
      <c r="B75" s="1" t="s">
        <v>26</v>
      </c>
      <c r="C75" s="6">
        <v>25.05</v>
      </c>
      <c r="D75" s="6">
        <v>24.92</v>
      </c>
      <c r="E75" s="6">
        <v>24.66</v>
      </c>
      <c r="F75" s="3">
        <f t="shared" si="47"/>
        <v>24.876666666666665</v>
      </c>
      <c r="G75" s="3">
        <f t="shared" si="48"/>
        <v>4.769999999999996</v>
      </c>
      <c r="I75" s="8">
        <f t="shared" si="49"/>
        <v>4.9433333333333316</v>
      </c>
      <c r="J75" s="8">
        <f t="shared" si="50"/>
        <v>4.8133333333333326</v>
      </c>
      <c r="K75" s="8">
        <f t="shared" si="51"/>
        <v>4.553333333333331</v>
      </c>
      <c r="L75" s="8">
        <f t="shared" si="52"/>
        <v>-1.2844444444444463</v>
      </c>
      <c r="M75" s="8">
        <f t="shared" si="45"/>
        <v>-1.4144444444444453</v>
      </c>
      <c r="N75" s="8">
        <f t="shared" si="45"/>
        <v>-1.6744444444444468</v>
      </c>
      <c r="O75" s="11">
        <f t="shared" si="53"/>
        <v>2.4358823328482977</v>
      </c>
      <c r="P75" s="11">
        <f t="shared" si="46"/>
        <v>2.6655706938482067</v>
      </c>
      <c r="Q75" s="11">
        <f t="shared" si="46"/>
        <v>3.1919641415395326</v>
      </c>
      <c r="R75" s="11"/>
      <c r="S75" s="11"/>
      <c r="T75" s="11"/>
      <c r="U75" s="1"/>
      <c r="V75" s="9"/>
      <c r="W75" s="9"/>
      <c r="X75" s="9"/>
      <c r="Y75" s="9"/>
      <c r="Z75" s="9"/>
      <c r="AA75" s="9"/>
    </row>
    <row r="76" spans="1:89" x14ac:dyDescent="0.3">
      <c r="A76" s="1" t="s">
        <v>8</v>
      </c>
      <c r="B76" s="1" t="s">
        <v>26</v>
      </c>
      <c r="C76" s="6">
        <v>24.93</v>
      </c>
      <c r="D76" s="6">
        <v>24.71</v>
      </c>
      <c r="E76" s="6">
        <v>24.71</v>
      </c>
      <c r="F76" s="3">
        <f t="shared" si="47"/>
        <v>24.783333333333331</v>
      </c>
      <c r="G76" s="3">
        <f t="shared" si="48"/>
        <v>4.6500000000000021</v>
      </c>
      <c r="I76" s="8">
        <f t="shared" si="49"/>
        <v>4.7966666666666704</v>
      </c>
      <c r="J76" s="8">
        <f t="shared" si="50"/>
        <v>4.5766666666666715</v>
      </c>
      <c r="K76" s="8">
        <f t="shared" si="51"/>
        <v>4.5766666666666715</v>
      </c>
      <c r="L76" s="8">
        <f t="shared" si="52"/>
        <v>-1.4311111111111074</v>
      </c>
      <c r="M76" s="8">
        <f t="shared" si="45"/>
        <v>-1.6511111111111063</v>
      </c>
      <c r="N76" s="8">
        <f t="shared" si="45"/>
        <v>-1.6511111111111063</v>
      </c>
      <c r="O76" s="11">
        <f t="shared" si="53"/>
        <v>2.6965431333959216</v>
      </c>
      <c r="P76" s="11">
        <f t="shared" si="46"/>
        <v>3.1407543548271173</v>
      </c>
      <c r="Q76" s="11">
        <f t="shared" si="46"/>
        <v>3.1407543548271173</v>
      </c>
      <c r="R76" s="11"/>
      <c r="S76" s="11"/>
      <c r="T76" s="11"/>
      <c r="U76" s="1"/>
      <c r="V76" s="9"/>
      <c r="W76" s="9"/>
      <c r="X76" s="9"/>
      <c r="Y76" s="9"/>
      <c r="Z76" s="9"/>
      <c r="AA76" s="9"/>
    </row>
    <row r="77" spans="1:89" x14ac:dyDescent="0.3">
      <c r="A77" s="1" t="s">
        <v>9</v>
      </c>
      <c r="B77" s="1" t="s">
        <v>26</v>
      </c>
      <c r="C77" s="6">
        <v>25.53</v>
      </c>
      <c r="D77" s="6">
        <v>25.42</v>
      </c>
      <c r="E77" s="6">
        <v>25.46</v>
      </c>
      <c r="F77" s="3">
        <f t="shared" si="47"/>
        <v>25.47</v>
      </c>
      <c r="G77" s="3">
        <f t="shared" si="48"/>
        <v>5.4599999999999973</v>
      </c>
      <c r="I77" s="8">
        <f t="shared" si="49"/>
        <v>5.52</v>
      </c>
      <c r="J77" s="8">
        <f t="shared" si="50"/>
        <v>5.41</v>
      </c>
      <c r="K77" s="8">
        <f t="shared" si="51"/>
        <v>5.4499999999999993</v>
      </c>
      <c r="L77" s="8">
        <f t="shared" si="52"/>
        <v>-0.70777777777777828</v>
      </c>
      <c r="M77" s="8">
        <f t="shared" si="45"/>
        <v>-0.81777777777777771</v>
      </c>
      <c r="N77" s="8">
        <f t="shared" si="45"/>
        <v>-0.77777777777777857</v>
      </c>
      <c r="O77" s="11">
        <f t="shared" si="53"/>
        <v>1.6332863833207261</v>
      </c>
      <c r="P77" s="11">
        <f t="shared" si="46"/>
        <v>1.7626887831779203</v>
      </c>
      <c r="Q77" s="11">
        <f t="shared" si="46"/>
        <v>1.7144879657061467</v>
      </c>
      <c r="R77" s="11">
        <f>AVERAGE(O77:Q79)</f>
        <v>1.8826116093185148</v>
      </c>
      <c r="S77" s="11">
        <f>STDEV(O77:Q79)</f>
        <v>0.20166363256369657</v>
      </c>
      <c r="T77" s="16">
        <f>TTEST(O74:Q76,O77:Q79,1,3)</f>
        <v>1.5251578069381881E-7</v>
      </c>
      <c r="U77" s="1"/>
      <c r="V77" s="9"/>
      <c r="W77" s="9"/>
      <c r="X77" s="9"/>
      <c r="Y77" s="9"/>
      <c r="Z77" s="9"/>
      <c r="AA77" s="9"/>
    </row>
    <row r="78" spans="1:89" x14ac:dyDescent="0.3">
      <c r="A78" s="1" t="s">
        <v>10</v>
      </c>
      <c r="B78" s="1" t="s">
        <v>26</v>
      </c>
      <c r="C78" s="6">
        <v>25.39</v>
      </c>
      <c r="D78" s="6">
        <v>25.11</v>
      </c>
      <c r="E78" s="6">
        <v>25.42</v>
      </c>
      <c r="F78" s="3">
        <f t="shared" si="47"/>
        <v>25.306666666666668</v>
      </c>
      <c r="G78" s="3">
        <f t="shared" si="48"/>
        <v>5.3066666666666684</v>
      </c>
      <c r="I78" s="8">
        <f t="shared" si="49"/>
        <v>5.3900000000000006</v>
      </c>
      <c r="J78" s="8">
        <f t="shared" si="50"/>
        <v>5.1099999999999994</v>
      </c>
      <c r="K78" s="8">
        <f t="shared" si="51"/>
        <v>5.4200000000000017</v>
      </c>
      <c r="L78" s="8">
        <f t="shared" si="52"/>
        <v>-0.83777777777777729</v>
      </c>
      <c r="M78" s="8">
        <f t="shared" si="45"/>
        <v>-1.1177777777777784</v>
      </c>
      <c r="N78" s="8">
        <f t="shared" si="45"/>
        <v>-0.80777777777777615</v>
      </c>
      <c r="O78" s="11">
        <f t="shared" si="53"/>
        <v>1.7872950016228029</v>
      </c>
      <c r="P78" s="11">
        <f t="shared" si="46"/>
        <v>2.1701244478752462</v>
      </c>
      <c r="Q78" s="11">
        <f t="shared" si="46"/>
        <v>1.750513002365031</v>
      </c>
      <c r="R78" s="18"/>
      <c r="S78" s="18"/>
      <c r="T78" s="18"/>
      <c r="U78" s="9"/>
      <c r="V78" s="9"/>
      <c r="W78" s="9"/>
      <c r="X78" s="9"/>
      <c r="Y78" s="9"/>
      <c r="Z78" s="9"/>
    </row>
    <row r="79" spans="1:89" x14ac:dyDescent="0.3">
      <c r="A79" s="1" t="s">
        <v>11</v>
      </c>
      <c r="B79" s="1" t="s">
        <v>26</v>
      </c>
      <c r="C79" s="6">
        <v>25.2</v>
      </c>
      <c r="D79" s="6">
        <v>25.36</v>
      </c>
      <c r="E79" s="6">
        <v>25.36</v>
      </c>
      <c r="F79" s="3">
        <f t="shared" si="47"/>
        <v>25.306666666666668</v>
      </c>
      <c r="G79" s="3">
        <f t="shared" si="48"/>
        <v>5.2000000000000028</v>
      </c>
      <c r="I79" s="8">
        <f t="shared" si="49"/>
        <v>5.0933333333333337</v>
      </c>
      <c r="J79" s="8">
        <f t="shared" si="50"/>
        <v>5.2533333333333339</v>
      </c>
      <c r="K79" s="8">
        <f t="shared" si="51"/>
        <v>5.2533333333333339</v>
      </c>
      <c r="L79" s="8">
        <f t="shared" si="52"/>
        <v>-1.1344444444444441</v>
      </c>
      <c r="M79" s="8">
        <f t="shared" si="45"/>
        <v>-0.974444444444444</v>
      </c>
      <c r="N79" s="8">
        <f t="shared" si="45"/>
        <v>-0.974444444444444</v>
      </c>
      <c r="O79" s="11">
        <f t="shared" si="53"/>
        <v>2.1953400793450735</v>
      </c>
      <c r="P79" s="11">
        <f t="shared" si="46"/>
        <v>1.9648844102268448</v>
      </c>
      <c r="Q79" s="11">
        <f t="shared" si="46"/>
        <v>1.9648844102268448</v>
      </c>
      <c r="R79" s="18"/>
      <c r="S79" s="18"/>
      <c r="T79" s="1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opLeftCell="D16" zoomScale="80" zoomScaleNormal="80" workbookViewId="0">
      <selection activeCell="L24" sqref="L24"/>
    </sheetView>
  </sheetViews>
  <sheetFormatPr defaultColWidth="8.25" defaultRowHeight="15.5" x14ac:dyDescent="0.3"/>
  <cols>
    <col min="1" max="1" width="8.25" style="31"/>
    <col min="2" max="2" width="11.75" style="32" customWidth="1"/>
    <col min="3" max="5" width="8.25" style="32"/>
    <col min="6" max="6" width="8.25" style="31"/>
    <col min="7" max="7" width="11.25" style="32" customWidth="1"/>
    <col min="8" max="10" width="8.25" style="32"/>
    <col min="11" max="11" width="8.25" style="31"/>
    <col min="12" max="12" width="11.25" style="32" customWidth="1"/>
    <col min="13" max="22" width="8.25" style="32"/>
    <col min="23" max="23" width="9.33203125" style="32" customWidth="1"/>
    <col min="24" max="24" width="17.4140625" style="32" customWidth="1"/>
    <col min="25" max="16384" width="8.25" style="32"/>
  </cols>
  <sheetData>
    <row r="1" spans="1:24" s="24" customFormat="1" x14ac:dyDescent="0.35">
      <c r="A1" s="17" t="s">
        <v>0</v>
      </c>
      <c r="B1" s="20" t="s">
        <v>58</v>
      </c>
      <c r="C1" s="20"/>
      <c r="D1" s="21"/>
      <c r="E1" s="20"/>
      <c r="F1" s="17" t="s">
        <v>0</v>
      </c>
      <c r="G1" s="20" t="s">
        <v>59</v>
      </c>
      <c r="H1" s="20"/>
      <c r="I1" s="20"/>
      <c r="J1" s="20"/>
      <c r="K1" s="17" t="s">
        <v>0</v>
      </c>
      <c r="L1" s="20" t="s">
        <v>60</v>
      </c>
      <c r="M1" s="20"/>
      <c r="N1" s="22"/>
      <c r="O1" s="22"/>
      <c r="P1" s="23"/>
      <c r="Q1" s="22"/>
      <c r="R1" s="22"/>
      <c r="S1" s="22"/>
    </row>
    <row r="2" spans="1:24" s="24" customFormat="1" ht="16" x14ac:dyDescent="0.35">
      <c r="A2" s="12" t="s">
        <v>73</v>
      </c>
      <c r="B2" s="25">
        <v>42867.714</v>
      </c>
      <c r="D2" s="21"/>
      <c r="F2" s="12" t="s">
        <v>72</v>
      </c>
      <c r="G2" s="21">
        <v>44581.370999999999</v>
      </c>
      <c r="H2" s="20"/>
      <c r="I2" s="20"/>
      <c r="J2" s="20"/>
      <c r="K2" s="12" t="s">
        <v>72</v>
      </c>
      <c r="L2" s="21">
        <v>50013.148999999998</v>
      </c>
      <c r="M2" s="20"/>
      <c r="N2" s="22"/>
      <c r="O2" s="22"/>
      <c r="P2" s="23"/>
      <c r="Q2" s="22"/>
      <c r="R2" s="22"/>
      <c r="S2" s="22"/>
    </row>
    <row r="3" spans="1:24" s="24" customFormat="1" x14ac:dyDescent="0.35">
      <c r="A3" s="13" t="s">
        <v>45</v>
      </c>
      <c r="B3" s="25">
        <v>42840.3</v>
      </c>
      <c r="D3" s="21"/>
      <c r="F3" s="13" t="s">
        <v>44</v>
      </c>
      <c r="G3" s="21">
        <v>44863.504999999997</v>
      </c>
      <c r="H3" s="20"/>
      <c r="I3" s="20"/>
      <c r="J3" s="20"/>
      <c r="K3" s="13" t="s">
        <v>44</v>
      </c>
      <c r="L3" s="21">
        <v>50966.534</v>
      </c>
      <c r="M3" s="20"/>
      <c r="N3" s="22"/>
      <c r="O3" s="22"/>
      <c r="P3" s="23"/>
      <c r="Q3" s="22"/>
      <c r="R3" s="22"/>
      <c r="S3" s="22"/>
    </row>
    <row r="4" spans="1:24" s="24" customFormat="1" x14ac:dyDescent="0.35">
      <c r="A4" s="17" t="s">
        <v>47</v>
      </c>
      <c r="B4" s="25">
        <v>43789.404000000002</v>
      </c>
      <c r="D4" s="21"/>
      <c r="F4" s="17" t="s">
        <v>46</v>
      </c>
      <c r="G4" s="21">
        <v>45110.078000000001</v>
      </c>
      <c r="H4" s="20"/>
      <c r="I4" s="20"/>
      <c r="J4" s="20"/>
      <c r="K4" s="17" t="s">
        <v>46</v>
      </c>
      <c r="L4" s="21">
        <v>50109.144</v>
      </c>
      <c r="M4" s="20"/>
      <c r="N4" s="22"/>
      <c r="O4" s="22"/>
      <c r="P4" s="23"/>
      <c r="Q4" s="22"/>
      <c r="R4" s="22"/>
      <c r="S4" s="22"/>
    </row>
    <row r="5" spans="1:24" s="24" customFormat="1" x14ac:dyDescent="0.35">
      <c r="A5" s="17"/>
      <c r="B5" s="20"/>
      <c r="C5" s="20"/>
      <c r="D5" s="20"/>
      <c r="E5" s="20"/>
      <c r="F5" s="17"/>
      <c r="G5" s="20"/>
      <c r="H5" s="20"/>
      <c r="I5" s="20"/>
      <c r="J5" s="20"/>
      <c r="K5" s="17"/>
      <c r="L5" s="20"/>
      <c r="M5" s="20"/>
      <c r="N5" s="22"/>
      <c r="O5" s="22"/>
      <c r="P5" s="23"/>
      <c r="Q5" s="22"/>
      <c r="R5" s="22"/>
      <c r="S5" s="22"/>
    </row>
    <row r="6" spans="1:24" s="24" customFormat="1" x14ac:dyDescent="0.35">
      <c r="A6" s="17" t="s">
        <v>0</v>
      </c>
      <c r="B6" s="26" t="s">
        <v>61</v>
      </c>
      <c r="C6" s="20"/>
      <c r="D6" s="20"/>
      <c r="E6" s="20"/>
      <c r="F6" s="17" t="s">
        <v>0</v>
      </c>
      <c r="G6" s="26" t="s">
        <v>62</v>
      </c>
      <c r="H6" s="20"/>
      <c r="I6" s="20"/>
      <c r="J6" s="20"/>
      <c r="K6" s="17" t="s">
        <v>0</v>
      </c>
      <c r="L6" s="26" t="s">
        <v>63</v>
      </c>
      <c r="M6" s="20"/>
      <c r="N6" s="22"/>
      <c r="O6" s="22"/>
      <c r="P6" s="27" t="s">
        <v>0</v>
      </c>
      <c r="Q6" s="20" t="s">
        <v>64</v>
      </c>
      <c r="R6" s="22"/>
      <c r="S6" s="22"/>
      <c r="T6" s="28" t="s">
        <v>65</v>
      </c>
      <c r="U6" s="29" t="s">
        <v>17</v>
      </c>
      <c r="V6" s="30" t="s">
        <v>127</v>
      </c>
    </row>
    <row r="7" spans="1:24" s="24" customFormat="1" ht="16" x14ac:dyDescent="0.35">
      <c r="A7" s="12" t="s">
        <v>72</v>
      </c>
      <c r="B7" s="25">
        <v>20464.463</v>
      </c>
      <c r="C7" s="24">
        <f>B7/B2</f>
        <v>0.47738638454105575</v>
      </c>
      <c r="D7" s="20">
        <f>C7/$C$7</f>
        <v>1</v>
      </c>
      <c r="F7" s="12" t="s">
        <v>72</v>
      </c>
      <c r="G7" s="21">
        <v>18721.304</v>
      </c>
      <c r="H7" s="24">
        <f>G7/G2</f>
        <v>0.41993558251046159</v>
      </c>
      <c r="I7" s="20">
        <f>H7/$H$7</f>
        <v>1</v>
      </c>
      <c r="K7" s="12" t="s">
        <v>72</v>
      </c>
      <c r="L7" s="21">
        <v>23960.061000000002</v>
      </c>
      <c r="M7" s="24">
        <f>L7/L2</f>
        <v>0.47907523279527953</v>
      </c>
      <c r="N7" s="22">
        <f>M7/$M$7</f>
        <v>1</v>
      </c>
      <c r="O7" s="22"/>
      <c r="P7" s="12" t="s">
        <v>72</v>
      </c>
      <c r="Q7" s="22">
        <f>D7</f>
        <v>1</v>
      </c>
      <c r="R7" s="22">
        <f>I7</f>
        <v>1</v>
      </c>
      <c r="S7" s="22">
        <f>N7</f>
        <v>1</v>
      </c>
      <c r="T7" s="24">
        <f>AVERAGE(Q7:S7)</f>
        <v>1</v>
      </c>
      <c r="U7" s="24">
        <f>STDEV(C7,H7,M7)</f>
        <v>3.3667355846563704E-2</v>
      </c>
    </row>
    <row r="8" spans="1:24" s="24" customFormat="1" x14ac:dyDescent="0.35">
      <c r="A8" s="13" t="s">
        <v>44</v>
      </c>
      <c r="B8" s="25">
        <v>37144.099000000002</v>
      </c>
      <c r="C8" s="24">
        <f>B8/B3</f>
        <v>0.86703638863406651</v>
      </c>
      <c r="D8" s="20">
        <f>C8/$C$7</f>
        <v>1.8162151596920972</v>
      </c>
      <c r="F8" s="13" t="s">
        <v>44</v>
      </c>
      <c r="G8" s="21">
        <v>32586.17</v>
      </c>
      <c r="H8" s="24">
        <f>G8/G3</f>
        <v>0.72634026253633099</v>
      </c>
      <c r="I8" s="20">
        <f>H8/$H$7</f>
        <v>1.7296468620118328</v>
      </c>
      <c r="K8" s="13" t="s">
        <v>44</v>
      </c>
      <c r="L8" s="21">
        <v>41208.889000000003</v>
      </c>
      <c r="M8" s="24">
        <f>L8/L3</f>
        <v>0.80854799739766492</v>
      </c>
      <c r="N8" s="22">
        <f>M8/$M$7</f>
        <v>1.6877265657838278</v>
      </c>
      <c r="O8" s="22"/>
      <c r="P8" s="13" t="s">
        <v>44</v>
      </c>
      <c r="Q8" s="22">
        <f>D8</f>
        <v>1.8162151596920972</v>
      </c>
      <c r="R8" s="22">
        <f>I8</f>
        <v>1.7296468620118328</v>
      </c>
      <c r="S8" s="22">
        <f>N8</f>
        <v>1.6877265657838278</v>
      </c>
      <c r="T8" s="24">
        <f>AVERAGE(Q8:S8)</f>
        <v>1.7445295291625857</v>
      </c>
      <c r="U8" s="24">
        <f>STDEV(Q8:S8)</f>
        <v>6.55244231357371E-2</v>
      </c>
      <c r="V8" s="24">
        <f>TTEST(Q7:S7,Q8:S8,1,3)</f>
        <v>1.2859183323210277E-3</v>
      </c>
      <c r="W8" s="24" t="s">
        <v>85</v>
      </c>
      <c r="X8" s="24" t="s">
        <v>51</v>
      </c>
    </row>
    <row r="9" spans="1:24" s="24" customFormat="1" x14ac:dyDescent="0.35">
      <c r="A9" s="17" t="s">
        <v>46</v>
      </c>
      <c r="B9" s="25">
        <v>28262.614000000001</v>
      </c>
      <c r="C9" s="24">
        <f>B9/B4</f>
        <v>0.64542129872331677</v>
      </c>
      <c r="D9" s="20">
        <f>C9/$C$7</f>
        <v>1.3519893311238955</v>
      </c>
      <c r="F9" s="17" t="s">
        <v>46</v>
      </c>
      <c r="G9" s="21">
        <v>26349.685000000001</v>
      </c>
      <c r="H9" s="24">
        <f>G9/G4</f>
        <v>0.58411969493823535</v>
      </c>
      <c r="I9" s="20">
        <f>H9/$H$7</f>
        <v>1.3909745191065908</v>
      </c>
      <c r="K9" s="17" t="s">
        <v>46</v>
      </c>
      <c r="L9" s="21">
        <v>27539.016</v>
      </c>
      <c r="M9" s="24">
        <f>L9/L4</f>
        <v>0.54958065138769885</v>
      </c>
      <c r="N9" s="22">
        <f>M9/$M$7</f>
        <v>1.1471698258769056</v>
      </c>
      <c r="O9" s="22"/>
      <c r="P9" s="17" t="s">
        <v>46</v>
      </c>
      <c r="Q9" s="22">
        <f>D9</f>
        <v>1.3519893311238955</v>
      </c>
      <c r="R9" s="22">
        <f>I9</f>
        <v>1.3909745191065908</v>
      </c>
      <c r="S9" s="22">
        <f>N9</f>
        <v>1.1471698258769056</v>
      </c>
      <c r="T9" s="24">
        <f>AVERAGE(Q9:S9)</f>
        <v>1.2967112253691306</v>
      </c>
      <c r="U9" s="24">
        <f>STDEV(Q9:S9)</f>
        <v>0.13096539177233599</v>
      </c>
      <c r="V9" s="24">
        <f>TTEST(Q8:S8,Q9:S9,1,3)</f>
        <v>6.8967229575945784E-3</v>
      </c>
      <c r="W9" s="24" t="s">
        <v>86</v>
      </c>
      <c r="X9" s="24" t="s">
        <v>53</v>
      </c>
    </row>
    <row r="10" spans="1:24" s="24" customFormat="1" x14ac:dyDescent="0.35">
      <c r="A10" s="17"/>
      <c r="B10" s="20"/>
      <c r="C10" s="20"/>
      <c r="D10" s="20"/>
      <c r="E10" s="20"/>
      <c r="F10" s="17"/>
      <c r="G10" s="20"/>
      <c r="H10" s="20"/>
      <c r="I10" s="20"/>
      <c r="J10" s="20"/>
      <c r="K10" s="17"/>
      <c r="L10" s="25"/>
      <c r="M10" s="20"/>
      <c r="N10" s="22"/>
      <c r="O10" s="22"/>
      <c r="P10" s="23"/>
      <c r="Q10" s="22"/>
      <c r="R10" s="22"/>
      <c r="S10" s="22"/>
    </row>
    <row r="11" spans="1:24" s="24" customFormat="1" x14ac:dyDescent="0.35">
      <c r="A11" s="17" t="s">
        <v>0</v>
      </c>
      <c r="B11" s="26" t="s">
        <v>66</v>
      </c>
      <c r="C11" s="20"/>
      <c r="D11" s="20"/>
      <c r="E11" s="20"/>
      <c r="F11" s="17" t="s">
        <v>0</v>
      </c>
      <c r="G11" s="20" t="s">
        <v>67</v>
      </c>
      <c r="H11" s="20"/>
      <c r="I11" s="20"/>
      <c r="J11" s="20"/>
      <c r="K11" s="17" t="s">
        <v>0</v>
      </c>
      <c r="L11" s="20" t="s">
        <v>68</v>
      </c>
      <c r="M11" s="20"/>
      <c r="N11" s="22"/>
      <c r="O11" s="22"/>
      <c r="P11" s="27" t="s">
        <v>0</v>
      </c>
      <c r="Q11" s="20" t="s">
        <v>69</v>
      </c>
      <c r="R11" s="22"/>
      <c r="S11" s="22"/>
      <c r="T11" s="28" t="s">
        <v>65</v>
      </c>
      <c r="U11" s="29" t="s">
        <v>17</v>
      </c>
      <c r="V11" s="30" t="s">
        <v>18</v>
      </c>
    </row>
    <row r="12" spans="1:24" s="24" customFormat="1" ht="16" x14ac:dyDescent="0.35">
      <c r="A12" s="12" t="s">
        <v>72</v>
      </c>
      <c r="B12" s="25">
        <v>10749.392</v>
      </c>
      <c r="C12" s="24">
        <f>B12/B2</f>
        <v>0.25075729487231346</v>
      </c>
      <c r="D12" s="20">
        <f>C12/$C$12</f>
        <v>1</v>
      </c>
      <c r="E12" s="20"/>
      <c r="F12" s="12" t="s">
        <v>72</v>
      </c>
      <c r="G12" s="21">
        <v>18203.349999999999</v>
      </c>
      <c r="H12" s="24">
        <f>G12/G2</f>
        <v>0.40831741132411559</v>
      </c>
      <c r="I12" s="20">
        <f>H12/$H$12</f>
        <v>1</v>
      </c>
      <c r="J12" s="20"/>
      <c r="K12" s="12" t="s">
        <v>72</v>
      </c>
      <c r="L12" s="21">
        <v>25066.601999999999</v>
      </c>
      <c r="M12" s="24">
        <f>L12/L2</f>
        <v>0.50120023436236738</v>
      </c>
      <c r="N12" s="22">
        <f>M12/$M$12</f>
        <v>1</v>
      </c>
      <c r="O12" s="22"/>
      <c r="P12" s="12" t="s">
        <v>72</v>
      </c>
      <c r="Q12" s="24">
        <f>D12</f>
        <v>1</v>
      </c>
      <c r="R12" s="22">
        <f>I12</f>
        <v>1</v>
      </c>
      <c r="S12" s="22">
        <f>N12</f>
        <v>1</v>
      </c>
      <c r="T12" s="24">
        <f>AVERAGE(Q12:S12)</f>
        <v>1</v>
      </c>
      <c r="U12" s="24">
        <f>STDEV(C12,H12,M12)</f>
        <v>0.12660573647632725</v>
      </c>
    </row>
    <row r="13" spans="1:24" s="24" customFormat="1" x14ac:dyDescent="0.35">
      <c r="A13" s="13" t="s">
        <v>44</v>
      </c>
      <c r="B13" s="25">
        <v>23191.888999999999</v>
      </c>
      <c r="C13" s="24">
        <f t="shared" ref="C13:C14" si="0">B13/B3</f>
        <v>0.54135682990081768</v>
      </c>
      <c r="D13" s="20">
        <f>C13/$C$12</f>
        <v>2.1588876613798158</v>
      </c>
      <c r="E13" s="20"/>
      <c r="F13" s="13" t="s">
        <v>44</v>
      </c>
      <c r="G13" s="21">
        <v>31520.550999999999</v>
      </c>
      <c r="H13" s="24">
        <f>G13/G3</f>
        <v>0.70258779379809944</v>
      </c>
      <c r="I13" s="20">
        <f>H13/$H$12</f>
        <v>1.7206902628024277</v>
      </c>
      <c r="J13" s="20"/>
      <c r="K13" s="13" t="s">
        <v>44</v>
      </c>
      <c r="L13" s="21">
        <v>38064.271000000001</v>
      </c>
      <c r="M13" s="24">
        <f t="shared" ref="M13:M14" si="1">L13/L3</f>
        <v>0.74684833384981608</v>
      </c>
      <c r="N13" s="22">
        <f>M13/$M$12</f>
        <v>1.490119682006863</v>
      </c>
      <c r="O13" s="22"/>
      <c r="P13" s="13" t="s">
        <v>44</v>
      </c>
      <c r="Q13" s="24">
        <f>D13</f>
        <v>2.1588876613798158</v>
      </c>
      <c r="R13" s="22">
        <f>I13</f>
        <v>1.7206902628024277</v>
      </c>
      <c r="S13" s="22">
        <f>N13</f>
        <v>1.490119682006863</v>
      </c>
      <c r="T13" s="24">
        <f>AVERAGE(Q13:S13)</f>
        <v>1.7898992020630355</v>
      </c>
      <c r="U13" s="24">
        <f>STDEV(Q13:S13)</f>
        <v>0.33971320332572974</v>
      </c>
      <c r="V13" s="24">
        <f>TTEST(Q12:S12,Q13:S13,1,3)</f>
        <v>2.8240522420337477E-2</v>
      </c>
      <c r="W13" s="24" t="s">
        <v>85</v>
      </c>
      <c r="X13" s="24" t="s">
        <v>51</v>
      </c>
    </row>
    <row r="14" spans="1:24" s="24" customFormat="1" x14ac:dyDescent="0.35">
      <c r="A14" s="17" t="s">
        <v>46</v>
      </c>
      <c r="B14" s="25">
        <v>15453.38</v>
      </c>
      <c r="C14" s="24">
        <f t="shared" si="0"/>
        <v>0.35290226832043659</v>
      </c>
      <c r="D14" s="20">
        <f>C14/$C$12</f>
        <v>1.4073459697359381</v>
      </c>
      <c r="E14" s="20"/>
      <c r="F14" s="17" t="s">
        <v>46</v>
      </c>
      <c r="G14" s="21">
        <v>20443.593000000001</v>
      </c>
      <c r="H14" s="24">
        <f>G14/G4</f>
        <v>0.45319347485943162</v>
      </c>
      <c r="I14" s="20">
        <f>H14/$H$12</f>
        <v>1.109904849244095</v>
      </c>
      <c r="J14" s="20"/>
      <c r="K14" s="17" t="s">
        <v>46</v>
      </c>
      <c r="L14" s="21">
        <v>27828.685000000001</v>
      </c>
      <c r="M14" s="24">
        <f t="shared" si="1"/>
        <v>0.55536141267949024</v>
      </c>
      <c r="N14" s="22">
        <f>M14/$M$12</f>
        <v>1.1080629548907281</v>
      </c>
      <c r="O14" s="22"/>
      <c r="P14" s="17" t="s">
        <v>46</v>
      </c>
      <c r="Q14" s="24">
        <f>D14</f>
        <v>1.4073459697359381</v>
      </c>
      <c r="R14" s="22">
        <f>I14</f>
        <v>1.109904849244095</v>
      </c>
      <c r="S14" s="22">
        <f>N14</f>
        <v>1.1080629548907281</v>
      </c>
      <c r="T14" s="24">
        <f>AVERAGE(Q14:S14)</f>
        <v>1.208437924623587</v>
      </c>
      <c r="U14" s="24">
        <f>STDEV(Q14:S14)</f>
        <v>0.17226188188776773</v>
      </c>
      <c r="V14" s="24">
        <f>TTEST(Q13:S13,Q14:S14,1,3)</f>
        <v>3.917537494886518E-2</v>
      </c>
      <c r="W14" s="24" t="s">
        <v>86</v>
      </c>
      <c r="X14" s="24" t="s">
        <v>53</v>
      </c>
    </row>
    <row r="15" spans="1:24" s="24" customFormat="1" x14ac:dyDescent="0.35">
      <c r="A15" s="17"/>
      <c r="B15" s="20"/>
      <c r="C15" s="20"/>
      <c r="D15" s="20"/>
      <c r="E15" s="20"/>
      <c r="F15" s="17"/>
      <c r="H15" s="20"/>
      <c r="I15" s="20"/>
      <c r="J15" s="20"/>
      <c r="K15" s="17"/>
      <c r="L15" s="20"/>
      <c r="M15" s="20"/>
      <c r="N15" s="22"/>
      <c r="O15" s="22"/>
      <c r="P15" s="23"/>
      <c r="Q15" s="22"/>
      <c r="R15" s="22"/>
      <c r="S15" s="22"/>
    </row>
    <row r="16" spans="1:24" s="24" customFormat="1" x14ac:dyDescent="0.35">
      <c r="A16" s="17" t="s">
        <v>0</v>
      </c>
      <c r="B16" s="20" t="s">
        <v>83</v>
      </c>
      <c r="C16" s="20"/>
      <c r="D16" s="20"/>
      <c r="E16" s="20"/>
      <c r="F16" s="17" t="s">
        <v>0</v>
      </c>
      <c r="G16" s="20" t="s">
        <v>82</v>
      </c>
      <c r="H16" s="20"/>
      <c r="I16" s="20"/>
      <c r="J16" s="20"/>
      <c r="K16" s="17" t="s">
        <v>0</v>
      </c>
      <c r="L16" s="20" t="s">
        <v>81</v>
      </c>
      <c r="M16" s="20"/>
      <c r="N16" s="22"/>
      <c r="O16" s="22"/>
      <c r="P16" s="27" t="s">
        <v>0</v>
      </c>
      <c r="Q16" s="20" t="s">
        <v>80</v>
      </c>
      <c r="R16" s="22"/>
      <c r="S16" s="22"/>
      <c r="T16" s="28" t="s">
        <v>65</v>
      </c>
      <c r="U16" s="29" t="s">
        <v>17</v>
      </c>
      <c r="V16" s="30" t="s">
        <v>18</v>
      </c>
    </row>
    <row r="17" spans="1:24" s="24" customFormat="1" ht="16" x14ac:dyDescent="0.35">
      <c r="A17" s="12" t="s">
        <v>164</v>
      </c>
      <c r="B17" s="25">
        <v>8400.6730000000007</v>
      </c>
      <c r="C17" s="24">
        <f>B17/B2</f>
        <v>0.19596736602283016</v>
      </c>
      <c r="D17" s="20">
        <f>C17/$C$17</f>
        <v>1</v>
      </c>
      <c r="E17" s="20"/>
      <c r="F17" s="12" t="s">
        <v>72</v>
      </c>
      <c r="G17" s="21">
        <v>20569.562999999998</v>
      </c>
      <c r="H17" s="24">
        <f>G17/G2</f>
        <v>0.46139368392237196</v>
      </c>
      <c r="I17" s="20">
        <f>H17/$H$17</f>
        <v>1</v>
      </c>
      <c r="J17" s="20"/>
      <c r="K17" s="12" t="s">
        <v>72</v>
      </c>
      <c r="L17" s="21">
        <v>17472.128000000001</v>
      </c>
      <c r="M17" s="24">
        <f>L17/L2</f>
        <v>0.34935068775613393</v>
      </c>
      <c r="N17" s="22">
        <f>M17/$M$17</f>
        <v>1</v>
      </c>
      <c r="O17" s="22"/>
      <c r="P17" s="12" t="s">
        <v>72</v>
      </c>
      <c r="Q17" s="22">
        <f>D17</f>
        <v>1</v>
      </c>
      <c r="R17" s="22">
        <f>I17</f>
        <v>1</v>
      </c>
      <c r="S17" s="22">
        <f>N17</f>
        <v>1</v>
      </c>
      <c r="T17" s="24">
        <f>AVERAGE(Q17:S17)</f>
        <v>1</v>
      </c>
      <c r="U17" s="24">
        <f>STDEV(C17,H17,M17)</f>
        <v>0.13324864390151639</v>
      </c>
    </row>
    <row r="18" spans="1:24" s="24" customFormat="1" x14ac:dyDescent="0.35">
      <c r="A18" s="13" t="s">
        <v>166</v>
      </c>
      <c r="B18" s="25">
        <v>19389.672999999999</v>
      </c>
      <c r="C18" s="24">
        <f t="shared" ref="C18:C19" si="2">B18/B3</f>
        <v>0.45260357653891309</v>
      </c>
      <c r="D18" s="20">
        <f>C18/$C$17</f>
        <v>2.3095864669946367</v>
      </c>
      <c r="E18" s="20"/>
      <c r="F18" s="13" t="s">
        <v>44</v>
      </c>
      <c r="G18" s="21">
        <v>41026.919000000002</v>
      </c>
      <c r="H18" s="24">
        <f t="shared" ref="H18:H19" si="3">G18/G3</f>
        <v>0.9144831416983582</v>
      </c>
      <c r="I18" s="20">
        <f>H18/$H$17</f>
        <v>1.9820018642739312</v>
      </c>
      <c r="J18" s="20"/>
      <c r="K18" s="13" t="s">
        <v>44</v>
      </c>
      <c r="L18" s="21">
        <v>40071.22</v>
      </c>
      <c r="M18" s="24">
        <f t="shared" ref="M18:M19" si="4">L18/L3</f>
        <v>0.78622611457157365</v>
      </c>
      <c r="N18" s="22">
        <f>M18/$M$17</f>
        <v>2.250535470880203</v>
      </c>
      <c r="O18" s="22"/>
      <c r="P18" s="13" t="s">
        <v>44</v>
      </c>
      <c r="Q18" s="22">
        <f>D18</f>
        <v>2.3095864669946367</v>
      </c>
      <c r="R18" s="22">
        <f>I18</f>
        <v>1.9820018642739312</v>
      </c>
      <c r="S18" s="22">
        <f>N18</f>
        <v>2.250535470880203</v>
      </c>
      <c r="T18" s="24">
        <f>AVERAGE(Q18:S18)</f>
        <v>2.1807079340495901</v>
      </c>
      <c r="U18" s="24">
        <f>STDEV(Q18:S18)</f>
        <v>0.17459905973341763</v>
      </c>
      <c r="V18" s="24">
        <f>TTEST(Q17:S17,Q18:S18,1,3)</f>
        <v>3.6052099436457391E-3</v>
      </c>
      <c r="W18" s="24" t="s">
        <v>85</v>
      </c>
      <c r="X18" s="24" t="s">
        <v>51</v>
      </c>
    </row>
    <row r="19" spans="1:24" s="24" customFormat="1" x14ac:dyDescent="0.35">
      <c r="A19" s="17" t="s">
        <v>168</v>
      </c>
      <c r="B19" s="25">
        <v>10072.504999999999</v>
      </c>
      <c r="C19" s="24">
        <f t="shared" si="2"/>
        <v>0.23002151388038986</v>
      </c>
      <c r="D19" s="20">
        <f>C19/$C$17</f>
        <v>1.1737745857827797</v>
      </c>
      <c r="E19" s="20"/>
      <c r="F19" s="17" t="s">
        <v>46</v>
      </c>
      <c r="G19" s="21">
        <v>25748.304</v>
      </c>
      <c r="H19" s="24">
        <f t="shared" si="3"/>
        <v>0.5707882837178867</v>
      </c>
      <c r="I19" s="20">
        <f>H19/$H$17</f>
        <v>1.2370960063118681</v>
      </c>
      <c r="J19" s="20"/>
      <c r="K19" s="17" t="s">
        <v>46</v>
      </c>
      <c r="L19" s="21">
        <v>23063.534</v>
      </c>
      <c r="M19" s="24">
        <f t="shared" si="4"/>
        <v>0.46026597460934476</v>
      </c>
      <c r="N19" s="22">
        <f>M19/$M$17</f>
        <v>1.3174898196583367</v>
      </c>
      <c r="O19" s="22"/>
      <c r="P19" s="17" t="s">
        <v>46</v>
      </c>
      <c r="Q19" s="22">
        <f>D19</f>
        <v>1.1737745857827797</v>
      </c>
      <c r="R19" s="22">
        <f>I19</f>
        <v>1.2370960063118681</v>
      </c>
      <c r="S19" s="22">
        <f>N19</f>
        <v>1.3174898196583367</v>
      </c>
      <c r="T19" s="24">
        <f>AVERAGE(Q19:S19)</f>
        <v>1.2427868039176617</v>
      </c>
      <c r="U19" s="24">
        <f>STDEV(Q19:S19)</f>
        <v>7.2026425671548405E-2</v>
      </c>
      <c r="V19" s="24">
        <f>TTEST(Q18:S18,Q19:S19,1,3)</f>
        <v>2.5745941243518499E-3</v>
      </c>
      <c r="W19" s="24" t="s">
        <v>86</v>
      </c>
      <c r="X19" s="24" t="s">
        <v>53</v>
      </c>
    </row>
    <row r="21" spans="1:24" s="66" customFormat="1" x14ac:dyDescent="0.35">
      <c r="A21" s="64" t="s">
        <v>0</v>
      </c>
      <c r="B21" s="65" t="s">
        <v>170</v>
      </c>
      <c r="D21" s="65"/>
      <c r="E21" s="65"/>
      <c r="F21" s="64" t="s">
        <v>0</v>
      </c>
      <c r="G21" s="65" t="s">
        <v>171</v>
      </c>
      <c r="I21" s="65"/>
      <c r="J21" s="65"/>
      <c r="K21" s="64" t="s">
        <v>0</v>
      </c>
      <c r="L21" s="65" t="s">
        <v>172</v>
      </c>
      <c r="N21" s="67"/>
      <c r="O21" s="67"/>
      <c r="P21" s="68" t="s">
        <v>0</v>
      </c>
      <c r="Q21" s="65" t="s">
        <v>169</v>
      </c>
      <c r="R21" s="67"/>
      <c r="S21" s="67"/>
      <c r="T21" s="69" t="s">
        <v>65</v>
      </c>
      <c r="U21" s="70" t="s">
        <v>17</v>
      </c>
      <c r="V21" s="71" t="s">
        <v>18</v>
      </c>
    </row>
    <row r="22" spans="1:24" s="66" customFormat="1" ht="16" x14ac:dyDescent="0.35">
      <c r="A22" s="72" t="s">
        <v>72</v>
      </c>
      <c r="B22" s="73">
        <v>23452.97</v>
      </c>
      <c r="C22" s="66">
        <v>0.54710101872938688</v>
      </c>
      <c r="D22" s="65">
        <v>1</v>
      </c>
      <c r="E22" s="65"/>
      <c r="F22" s="72" t="s">
        <v>72</v>
      </c>
      <c r="G22" s="74">
        <v>29643.07</v>
      </c>
      <c r="H22" s="66">
        <v>0.66492055616683476</v>
      </c>
      <c r="I22" s="65">
        <v>1</v>
      </c>
      <c r="J22" s="65"/>
      <c r="K22" s="72" t="s">
        <v>72</v>
      </c>
      <c r="L22" s="74">
        <v>20111.21</v>
      </c>
      <c r="M22" s="66">
        <v>0.40211845088978498</v>
      </c>
      <c r="N22" s="67">
        <v>1</v>
      </c>
      <c r="O22" s="67"/>
      <c r="P22" s="72" t="s">
        <v>72</v>
      </c>
      <c r="Q22" s="67">
        <v>1</v>
      </c>
      <c r="R22" s="67">
        <v>1</v>
      </c>
      <c r="S22" s="67">
        <v>1</v>
      </c>
      <c r="T22" s="66">
        <v>1</v>
      </c>
      <c r="U22" s="66">
        <v>0.13163480727463889</v>
      </c>
    </row>
    <row r="23" spans="1:24" s="66" customFormat="1" x14ac:dyDescent="0.35">
      <c r="A23" s="75" t="s">
        <v>166</v>
      </c>
      <c r="B23" s="73">
        <v>37832.76</v>
      </c>
      <c r="C23" s="66">
        <v>0.88311146280488229</v>
      </c>
      <c r="D23" s="65">
        <v>1.6141652685199925</v>
      </c>
      <c r="E23" s="65"/>
      <c r="F23" s="75" t="s">
        <v>44</v>
      </c>
      <c r="G23" s="74">
        <v>59432.21</v>
      </c>
      <c r="H23" s="66">
        <v>1.3247339903558584</v>
      </c>
      <c r="I23" s="65">
        <v>1.992319199744323</v>
      </c>
      <c r="J23" s="65"/>
      <c r="K23" s="75" t="s">
        <v>44</v>
      </c>
      <c r="L23" s="74">
        <v>47887.39</v>
      </c>
      <c r="M23" s="66">
        <v>0.93958498335397889</v>
      </c>
      <c r="N23" s="67">
        <v>2.3365875932201527</v>
      </c>
      <c r="O23" s="67"/>
      <c r="P23" s="75" t="s">
        <v>44</v>
      </c>
      <c r="Q23" s="67">
        <v>1.6141652685199925</v>
      </c>
      <c r="R23" s="67">
        <v>1.992319199744323</v>
      </c>
      <c r="S23" s="67">
        <v>2.3365875932201527</v>
      </c>
      <c r="T23" s="66">
        <v>1.9810240204948226</v>
      </c>
      <c r="U23" s="66">
        <v>0.36134358941595407</v>
      </c>
      <c r="V23" s="66">
        <v>2.1184843490187389E-2</v>
      </c>
      <c r="W23" s="66" t="s">
        <v>173</v>
      </c>
      <c r="X23" s="66" t="s">
        <v>165</v>
      </c>
    </row>
    <row r="24" spans="1:24" s="66" customFormat="1" x14ac:dyDescent="0.35">
      <c r="A24" s="64" t="s">
        <v>168</v>
      </c>
      <c r="B24" s="73">
        <v>29664.9</v>
      </c>
      <c r="C24" s="66">
        <v>0.67744470785672262</v>
      </c>
      <c r="D24" s="65">
        <v>1.2382442815223631</v>
      </c>
      <c r="E24" s="65"/>
      <c r="F24" s="64" t="s">
        <v>46</v>
      </c>
      <c r="G24" s="74">
        <v>42184.33</v>
      </c>
      <c r="H24" s="66">
        <v>0.93514203189806056</v>
      </c>
      <c r="I24" s="65">
        <v>1.4063966337407452</v>
      </c>
      <c r="J24" s="65"/>
      <c r="K24" s="64" t="s">
        <v>46</v>
      </c>
      <c r="L24" s="74">
        <v>30889.52</v>
      </c>
      <c r="M24" s="66">
        <v>0.61644477502948369</v>
      </c>
      <c r="N24" s="67">
        <v>1.5329930115503267</v>
      </c>
      <c r="O24" s="67"/>
      <c r="P24" s="64" t="s">
        <v>46</v>
      </c>
      <c r="Q24" s="67">
        <v>1.2382442815223631</v>
      </c>
      <c r="R24" s="67">
        <v>1.4063966337407452</v>
      </c>
      <c r="S24" s="67">
        <v>1.5329930115503267</v>
      </c>
      <c r="T24" s="66">
        <v>1.3925446422711449</v>
      </c>
      <c r="U24" s="66">
        <v>0.14786179937370489</v>
      </c>
      <c r="V24" s="66">
        <v>4.5224811477254719E-2</v>
      </c>
      <c r="W24" s="66" t="s">
        <v>174</v>
      </c>
      <c r="X24" s="66" t="s">
        <v>167</v>
      </c>
    </row>
    <row r="26" spans="1:24" s="24" customFormat="1" x14ac:dyDescent="0.35">
      <c r="A26" s="17" t="s">
        <v>0</v>
      </c>
      <c r="B26" s="20" t="s">
        <v>79</v>
      </c>
      <c r="D26" s="20"/>
      <c r="E26" s="20"/>
      <c r="F26" s="17" t="s">
        <v>0</v>
      </c>
      <c r="G26" s="20" t="s">
        <v>78</v>
      </c>
      <c r="I26" s="20"/>
      <c r="J26" s="20"/>
      <c r="K26" s="17" t="s">
        <v>0</v>
      </c>
      <c r="L26" s="20" t="s">
        <v>77</v>
      </c>
      <c r="N26" s="22"/>
      <c r="O26" s="22"/>
      <c r="P26" s="27" t="s">
        <v>0</v>
      </c>
      <c r="Q26" s="20" t="s">
        <v>70</v>
      </c>
      <c r="R26" s="22"/>
      <c r="S26" s="22"/>
      <c r="T26" s="28" t="s">
        <v>65</v>
      </c>
      <c r="U26" s="29" t="s">
        <v>17</v>
      </c>
      <c r="V26" s="30" t="s">
        <v>18</v>
      </c>
    </row>
    <row r="27" spans="1:24" s="24" customFormat="1" ht="16" x14ac:dyDescent="0.35">
      <c r="A27" s="12" t="s">
        <v>72</v>
      </c>
      <c r="B27" s="25">
        <v>33094.947999999997</v>
      </c>
      <c r="C27" s="24">
        <f>B27/B2</f>
        <v>0.77202502564050879</v>
      </c>
      <c r="D27" s="20">
        <f>C27/$C$27</f>
        <v>1</v>
      </c>
      <c r="E27" s="20"/>
      <c r="F27" s="12" t="s">
        <v>72</v>
      </c>
      <c r="G27" s="21">
        <v>23906.22</v>
      </c>
      <c r="H27" s="24">
        <f>G27/G2</f>
        <v>0.53623788285918805</v>
      </c>
      <c r="I27" s="20">
        <f>H27/$H$27</f>
        <v>1</v>
      </c>
      <c r="J27" s="20"/>
      <c r="K27" s="12" t="s">
        <v>72</v>
      </c>
      <c r="L27" s="21">
        <v>25650.522000000001</v>
      </c>
      <c r="M27" s="24">
        <f>L27/L2</f>
        <v>0.51287556398418344</v>
      </c>
      <c r="N27" s="22">
        <f>M27/$M$27</f>
        <v>1</v>
      </c>
      <c r="O27" s="22"/>
      <c r="P27" s="12" t="s">
        <v>72</v>
      </c>
      <c r="Q27" s="22">
        <f>D27</f>
        <v>1</v>
      </c>
      <c r="R27" s="22">
        <f>I27</f>
        <v>1</v>
      </c>
      <c r="S27" s="22">
        <f>N27</f>
        <v>1</v>
      </c>
      <c r="T27" s="24">
        <f>AVERAGE(Q27:S27)</f>
        <v>1</v>
      </c>
      <c r="U27" s="24">
        <f>STDEV(C27,H27,M27)</f>
        <v>0.14335260613894169</v>
      </c>
    </row>
    <row r="28" spans="1:24" s="24" customFormat="1" x14ac:dyDescent="0.35">
      <c r="A28" s="13" t="s">
        <v>44</v>
      </c>
      <c r="B28" s="25">
        <v>50813.442000000003</v>
      </c>
      <c r="C28" s="24">
        <f t="shared" ref="C28:C29" si="5">B28/B3</f>
        <v>1.1861131224571255</v>
      </c>
      <c r="D28" s="20">
        <f>C28/$C$27</f>
        <v>1.5363661579144658</v>
      </c>
      <c r="E28" s="20"/>
      <c r="F28" s="13" t="s">
        <v>44</v>
      </c>
      <c r="G28" s="21">
        <v>42406.127999999997</v>
      </c>
      <c r="H28" s="24">
        <f t="shared" ref="H28:H29" si="6">G28/G3</f>
        <v>0.94522547892769415</v>
      </c>
      <c r="I28" s="20">
        <f>H28/$H$27</f>
        <v>1.7626980658058116</v>
      </c>
      <c r="J28" s="20"/>
      <c r="K28" s="13" t="s">
        <v>44</v>
      </c>
      <c r="L28" s="21">
        <v>49138.542999999998</v>
      </c>
      <c r="M28" s="24">
        <f t="shared" ref="M28:M29" si="7">L28/L3</f>
        <v>0.96413350376150742</v>
      </c>
      <c r="N28" s="22">
        <f>M28/$M$27</f>
        <v>1.8798585299556996</v>
      </c>
      <c r="O28" s="22"/>
      <c r="P28" s="13" t="s">
        <v>44</v>
      </c>
      <c r="Q28" s="22">
        <f>D28</f>
        <v>1.5363661579144658</v>
      </c>
      <c r="R28" s="22">
        <f>I28</f>
        <v>1.7626980658058116</v>
      </c>
      <c r="S28" s="22">
        <f>N28</f>
        <v>1.8798585299556996</v>
      </c>
      <c r="T28" s="24">
        <f t="shared" ref="T28:T29" si="8">AVERAGE(Q28:S28)</f>
        <v>1.7263075845586588</v>
      </c>
      <c r="U28" s="24">
        <f>STDEV(Q28:S28)</f>
        <v>0.17461372442244583</v>
      </c>
      <c r="V28" s="24">
        <f>TTEST(Q27:S27,Q28:S28,1,3)</f>
        <v>9.3633218666094638E-3</v>
      </c>
      <c r="W28" s="24" t="s">
        <v>85</v>
      </c>
      <c r="X28" s="24" t="s">
        <v>51</v>
      </c>
    </row>
    <row r="29" spans="1:24" s="24" customFormat="1" x14ac:dyDescent="0.35">
      <c r="A29" s="17" t="s">
        <v>46</v>
      </c>
      <c r="B29" s="25">
        <v>40250.353999999999</v>
      </c>
      <c r="C29" s="24">
        <f t="shared" si="5"/>
        <v>0.91918021994544608</v>
      </c>
      <c r="D29" s="20">
        <f>C29/$C$27</f>
        <v>1.1906093577508712</v>
      </c>
      <c r="E29" s="20"/>
      <c r="F29" s="17" t="s">
        <v>46</v>
      </c>
      <c r="G29" s="21">
        <v>31751.342000000001</v>
      </c>
      <c r="H29" s="24">
        <f t="shared" si="6"/>
        <v>0.70386360227530531</v>
      </c>
      <c r="I29" s="20">
        <f>H29/$H$27</f>
        <v>1.3125958175918997</v>
      </c>
      <c r="J29" s="20"/>
      <c r="K29" s="17" t="s">
        <v>46</v>
      </c>
      <c r="L29" s="21">
        <v>35885.178999999996</v>
      </c>
      <c r="M29" s="24">
        <f t="shared" si="7"/>
        <v>0.7161403315929723</v>
      </c>
      <c r="N29" s="22">
        <f>M29/$M$27</f>
        <v>1.3963237515738951</v>
      </c>
      <c r="O29" s="22"/>
      <c r="P29" s="17" t="s">
        <v>46</v>
      </c>
      <c r="Q29" s="22">
        <f>D29</f>
        <v>1.1906093577508712</v>
      </c>
      <c r="R29" s="22">
        <f>I29</f>
        <v>1.3125958175918997</v>
      </c>
      <c r="S29" s="22">
        <f>N29</f>
        <v>1.3963237515738951</v>
      </c>
      <c r="T29" s="24">
        <f t="shared" si="8"/>
        <v>1.2998429756388887</v>
      </c>
      <c r="U29" s="24">
        <f>STDEV(Q29:S29)</f>
        <v>0.10344843734877006</v>
      </c>
      <c r="V29" s="24">
        <f>TTEST(Q28:S28,Q29:S29,1,3)</f>
        <v>1.56457070620915E-2</v>
      </c>
      <c r="W29" s="24" t="s">
        <v>86</v>
      </c>
      <c r="X29" s="24" t="s">
        <v>53</v>
      </c>
    </row>
    <row r="31" spans="1:24" s="24" customFormat="1" x14ac:dyDescent="0.35">
      <c r="A31" s="17" t="s">
        <v>0</v>
      </c>
      <c r="B31" s="20" t="s">
        <v>76</v>
      </c>
      <c r="D31" s="20"/>
      <c r="E31" s="20"/>
      <c r="F31" s="17" t="s">
        <v>0</v>
      </c>
      <c r="G31" s="20" t="s">
        <v>75</v>
      </c>
      <c r="I31" s="20"/>
      <c r="J31" s="20"/>
      <c r="K31" s="17" t="s">
        <v>0</v>
      </c>
      <c r="L31" s="20" t="s">
        <v>74</v>
      </c>
      <c r="N31" s="22"/>
      <c r="O31" s="22"/>
      <c r="P31" s="27" t="s">
        <v>0</v>
      </c>
      <c r="Q31" s="20" t="s">
        <v>71</v>
      </c>
      <c r="R31" s="22"/>
      <c r="S31" s="22"/>
      <c r="T31" s="28" t="s">
        <v>65</v>
      </c>
      <c r="U31" s="29" t="s">
        <v>17</v>
      </c>
      <c r="V31" s="30" t="s">
        <v>18</v>
      </c>
    </row>
    <row r="32" spans="1:24" s="24" customFormat="1" ht="16" x14ac:dyDescent="0.35">
      <c r="A32" s="12" t="s">
        <v>72</v>
      </c>
      <c r="B32" s="25">
        <v>28466.743999999999</v>
      </c>
      <c r="C32" s="24">
        <f>B32/B2</f>
        <v>0.66406022957044075</v>
      </c>
      <c r="D32" s="20">
        <f>C32/$C$32</f>
        <v>1</v>
      </c>
      <c r="E32" s="20"/>
      <c r="F32" s="24" t="s">
        <v>72</v>
      </c>
      <c r="G32" s="21">
        <v>20255.776999999998</v>
      </c>
      <c r="H32" s="24">
        <f>G32/G2</f>
        <v>0.45435518346889775</v>
      </c>
      <c r="I32" s="20">
        <f>H32/$H$32</f>
        <v>1</v>
      </c>
      <c r="J32" s="20"/>
      <c r="K32" s="24" t="s">
        <v>72</v>
      </c>
      <c r="L32" s="21">
        <v>25064.057000000001</v>
      </c>
      <c r="M32" s="24">
        <f>L32/L2</f>
        <v>0.50114934774453013</v>
      </c>
      <c r="N32" s="22">
        <f>M32/$M$32</f>
        <v>1</v>
      </c>
      <c r="O32" s="22"/>
      <c r="P32" s="12" t="s">
        <v>72</v>
      </c>
      <c r="Q32" s="22">
        <f>D32</f>
        <v>1</v>
      </c>
      <c r="R32" s="22">
        <f>I32</f>
        <v>1</v>
      </c>
      <c r="S32" s="22">
        <f>N32</f>
        <v>1</v>
      </c>
      <c r="T32" s="24">
        <f>AVERAGE(Q32:S32)</f>
        <v>1</v>
      </c>
      <c r="U32" s="24">
        <f>STDEV(C32,H32,M32)</f>
        <v>0.11008016441666586</v>
      </c>
    </row>
    <row r="33" spans="1:24" s="24" customFormat="1" x14ac:dyDescent="0.35">
      <c r="A33" s="13" t="s">
        <v>44</v>
      </c>
      <c r="B33" s="25">
        <v>44390.451000000001</v>
      </c>
      <c r="C33" s="24">
        <f t="shared" ref="C33:C34" si="9">B33/B3</f>
        <v>1.036184410473316</v>
      </c>
      <c r="D33" s="20">
        <f>C33/$C$32</f>
        <v>1.5603771530537078</v>
      </c>
      <c r="E33" s="20"/>
      <c r="F33" s="17" t="s">
        <v>44</v>
      </c>
      <c r="G33" s="21">
        <v>39328.451000000001</v>
      </c>
      <c r="H33" s="24">
        <f t="shared" ref="H33:H34" si="10">G33/G3</f>
        <v>0.87662457491896817</v>
      </c>
      <c r="I33" s="20">
        <f>H33/$H$32</f>
        <v>1.929381696993397</v>
      </c>
      <c r="J33" s="20"/>
      <c r="K33" s="17" t="s">
        <v>44</v>
      </c>
      <c r="L33" s="21">
        <v>55700.817999999999</v>
      </c>
      <c r="M33" s="24">
        <f t="shared" ref="M33:M34" si="11">L33/L3</f>
        <v>1.0928900521271467</v>
      </c>
      <c r="N33" s="22">
        <f>M33/$M$32</f>
        <v>2.1807671845644445</v>
      </c>
      <c r="O33" s="22"/>
      <c r="P33" s="13" t="s">
        <v>44</v>
      </c>
      <c r="Q33" s="22">
        <f>D33</f>
        <v>1.5603771530537078</v>
      </c>
      <c r="R33" s="22">
        <f>I33</f>
        <v>1.929381696993397</v>
      </c>
      <c r="S33" s="22">
        <f>N33</f>
        <v>2.1807671845644445</v>
      </c>
      <c r="T33" s="24">
        <f>AVERAGE(Q33:S33)</f>
        <v>1.8901753448705165</v>
      </c>
      <c r="U33" s="24">
        <f>STDEV(Q33:S33)</f>
        <v>0.31204775489427855</v>
      </c>
      <c r="V33" s="24">
        <f>TTEST(Q32:S32,Q33:S33,1,3)</f>
        <v>1.9302283777757619E-2</v>
      </c>
      <c r="W33" s="24" t="s">
        <v>85</v>
      </c>
      <c r="X33" s="24" t="s">
        <v>51</v>
      </c>
    </row>
    <row r="34" spans="1:24" s="24" customFormat="1" x14ac:dyDescent="0.35">
      <c r="A34" s="17" t="s">
        <v>46</v>
      </c>
      <c r="B34" s="25">
        <v>33338.300000000003</v>
      </c>
      <c r="C34" s="24">
        <f t="shared" si="9"/>
        <v>0.7613325817359835</v>
      </c>
      <c r="D34" s="20">
        <f>C34/$C$32</f>
        <v>1.1464812193744309</v>
      </c>
      <c r="E34" s="20"/>
      <c r="F34" s="17" t="s">
        <v>46</v>
      </c>
      <c r="G34" s="21">
        <v>30179.241000000002</v>
      </c>
      <c r="H34" s="24">
        <f t="shared" si="10"/>
        <v>0.66901327459464821</v>
      </c>
      <c r="I34" s="20">
        <f>H34/$H$32</f>
        <v>1.4724455644742185</v>
      </c>
      <c r="J34" s="20"/>
      <c r="K34" s="17" t="s">
        <v>46</v>
      </c>
      <c r="L34" s="21">
        <v>35568.978000000003</v>
      </c>
      <c r="M34" s="24">
        <f t="shared" si="11"/>
        <v>0.70983008610165044</v>
      </c>
      <c r="N34" s="22">
        <f>M34/$M$32</f>
        <v>1.4164042900510749</v>
      </c>
      <c r="O34" s="22"/>
      <c r="P34" s="17" t="s">
        <v>46</v>
      </c>
      <c r="Q34" s="22">
        <f>D34</f>
        <v>1.1464812193744309</v>
      </c>
      <c r="R34" s="22">
        <f>I34</f>
        <v>1.4724455644742185</v>
      </c>
      <c r="S34" s="22">
        <f>N34</f>
        <v>1.4164042900510749</v>
      </c>
      <c r="T34" s="24">
        <f>AVERAGE(Q34:S34)</f>
        <v>1.3451103579665746</v>
      </c>
      <c r="U34" s="24">
        <f>STDEV(Q34:S34)</f>
        <v>0.17428513170415907</v>
      </c>
      <c r="V34" s="24">
        <f>TTEST(Q33:S33,Q34:S34,1,3)</f>
        <v>3.7006882701666334E-2</v>
      </c>
      <c r="W34" s="24" t="s">
        <v>86</v>
      </c>
      <c r="X34" s="24" t="s">
        <v>53</v>
      </c>
    </row>
    <row r="36" spans="1:24" s="24" customFormat="1" x14ac:dyDescent="0.35">
      <c r="A36" s="31"/>
      <c r="B36" s="32"/>
      <c r="C36" s="32"/>
      <c r="D36" s="32"/>
      <c r="E36" s="32"/>
      <c r="F36" s="31"/>
      <c r="G36" s="32"/>
      <c r="H36" s="32"/>
      <c r="I36" s="32"/>
      <c r="J36" s="32"/>
      <c r="K36" s="31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</row>
    <row r="37" spans="1:24" s="24" customFormat="1" x14ac:dyDescent="0.35">
      <c r="A37" s="31"/>
      <c r="B37" s="32"/>
      <c r="C37" s="32"/>
      <c r="D37" s="32"/>
      <c r="E37" s="32"/>
      <c r="F37" s="31"/>
      <c r="G37" s="32"/>
      <c r="H37" s="32"/>
      <c r="I37" s="32"/>
      <c r="J37" s="32"/>
      <c r="K37" s="31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</row>
    <row r="38" spans="1:24" s="24" customFormat="1" x14ac:dyDescent="0.35">
      <c r="A38" s="31"/>
      <c r="B38" s="32"/>
      <c r="C38" s="32"/>
      <c r="D38" s="32"/>
      <c r="E38" s="32"/>
      <c r="F38" s="31"/>
      <c r="G38" s="32"/>
      <c r="H38" s="32"/>
      <c r="I38" s="32"/>
      <c r="J38" s="32"/>
      <c r="K38" s="31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</row>
    <row r="39" spans="1:24" s="24" customFormat="1" x14ac:dyDescent="0.35">
      <c r="A39" s="31"/>
      <c r="B39" s="32"/>
      <c r="C39" s="32"/>
      <c r="D39" s="32"/>
      <c r="E39" s="32"/>
      <c r="F39" s="31"/>
      <c r="G39" s="32"/>
      <c r="H39" s="32"/>
      <c r="I39" s="32"/>
      <c r="J39" s="32"/>
      <c r="K39" s="31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</row>
    <row r="40" spans="1:24" s="24" customFormat="1" x14ac:dyDescent="0.35">
      <c r="A40" s="31"/>
      <c r="B40" s="32"/>
      <c r="C40" s="32"/>
      <c r="D40" s="32"/>
      <c r="E40" s="32"/>
      <c r="F40" s="31"/>
      <c r="G40" s="32"/>
      <c r="H40" s="32"/>
      <c r="I40" s="32"/>
      <c r="J40" s="32"/>
      <c r="K40" s="31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</row>
    <row r="41" spans="1:24" s="24" customFormat="1" x14ac:dyDescent="0.35">
      <c r="A41" s="31"/>
      <c r="B41" s="32"/>
      <c r="C41" s="32"/>
      <c r="D41" s="32"/>
      <c r="E41" s="32"/>
      <c r="F41" s="31"/>
      <c r="G41" s="32"/>
      <c r="H41" s="32"/>
      <c r="I41" s="32"/>
      <c r="J41" s="32"/>
      <c r="K41" s="31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</row>
    <row r="42" spans="1:24" s="24" customFormat="1" x14ac:dyDescent="0.35">
      <c r="A42" s="31"/>
      <c r="B42" s="32"/>
      <c r="C42" s="32"/>
      <c r="D42" s="32"/>
      <c r="E42" s="32"/>
      <c r="F42" s="31"/>
      <c r="G42" s="32"/>
      <c r="H42" s="32"/>
      <c r="I42" s="32"/>
      <c r="J42" s="32"/>
      <c r="K42" s="31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</row>
    <row r="44" spans="1:24" s="24" customFormat="1" x14ac:dyDescent="0.35">
      <c r="A44" s="31"/>
      <c r="B44" s="32"/>
      <c r="C44" s="32"/>
      <c r="D44" s="32"/>
      <c r="E44" s="32"/>
      <c r="F44" s="31"/>
      <c r="G44" s="32"/>
      <c r="H44" s="32"/>
      <c r="I44" s="32"/>
      <c r="J44" s="32"/>
      <c r="K44" s="31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</row>
    <row r="45" spans="1:24" s="24" customFormat="1" x14ac:dyDescent="0.35">
      <c r="A45" s="31"/>
      <c r="B45" s="32"/>
      <c r="C45" s="32"/>
      <c r="D45" s="32"/>
      <c r="E45" s="32"/>
      <c r="F45" s="31"/>
      <c r="G45" s="32"/>
      <c r="H45" s="32"/>
      <c r="I45" s="32"/>
      <c r="J45" s="32"/>
      <c r="K45" s="31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</row>
    <row r="46" spans="1:24" s="24" customFormat="1" x14ac:dyDescent="0.35">
      <c r="A46" s="31"/>
      <c r="B46" s="32"/>
      <c r="C46" s="32"/>
      <c r="D46" s="32"/>
      <c r="E46" s="32"/>
      <c r="F46" s="31"/>
      <c r="G46" s="32"/>
      <c r="H46" s="32"/>
      <c r="I46" s="32"/>
      <c r="J46" s="32"/>
      <c r="K46" s="31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</row>
    <row r="47" spans="1:24" s="24" customFormat="1" x14ac:dyDescent="0.35">
      <c r="A47" s="31"/>
      <c r="B47" s="32"/>
      <c r="C47" s="32"/>
      <c r="D47" s="32"/>
      <c r="E47" s="32"/>
      <c r="F47" s="31"/>
      <c r="G47" s="32"/>
      <c r="H47" s="32"/>
      <c r="I47" s="21"/>
      <c r="J47" s="32"/>
      <c r="K47" s="31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</row>
    <row r="48" spans="1:24" s="24" customFormat="1" x14ac:dyDescent="0.35">
      <c r="A48" s="31"/>
      <c r="B48" s="32"/>
      <c r="C48" s="32"/>
      <c r="D48" s="32"/>
      <c r="E48" s="32"/>
      <c r="F48" s="31"/>
      <c r="G48" s="32"/>
      <c r="H48" s="32"/>
      <c r="I48" s="21"/>
      <c r="J48" s="32"/>
      <c r="K48" s="31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</row>
    <row r="49" spans="1:24" s="24" customFormat="1" x14ac:dyDescent="0.35">
      <c r="A49" s="31"/>
      <c r="B49" s="32"/>
      <c r="C49" s="32"/>
      <c r="D49" s="32"/>
      <c r="E49" s="32"/>
      <c r="F49" s="31"/>
      <c r="G49" s="32"/>
      <c r="H49" s="32"/>
      <c r="I49" s="21"/>
      <c r="J49" s="32"/>
      <c r="K49" s="31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</row>
    <row r="50" spans="1:24" s="24" customFormat="1" x14ac:dyDescent="0.35">
      <c r="A50" s="31"/>
      <c r="B50" s="32"/>
      <c r="C50" s="32"/>
      <c r="D50" s="32"/>
      <c r="E50" s="32"/>
      <c r="F50" s="31"/>
      <c r="G50" s="32"/>
      <c r="H50" s="32"/>
      <c r="I50" s="21"/>
      <c r="J50" s="32"/>
      <c r="K50" s="31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</row>
    <row r="51" spans="1:24" x14ac:dyDescent="0.3">
      <c r="I51" s="21"/>
    </row>
    <row r="52" spans="1:24" x14ac:dyDescent="0.3">
      <c r="I52" s="2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Neurofunctional score</vt:lpstr>
      <vt:lpstr>Elisa-TNF-R</vt:lpstr>
      <vt:lpstr>Elisa-mcp-1</vt:lpstr>
      <vt:lpstr>Elisa-IL-1β</vt:lpstr>
      <vt:lpstr>TNF,MCP,IL PCR</vt:lpstr>
      <vt:lpstr>RT-qPCR</vt:lpstr>
      <vt:lpstr>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7-25T00:41:00Z</dcterms:created>
  <dcterms:modified xsi:type="dcterms:W3CDTF">2021-08-09T01:32:25Z</dcterms:modified>
</cp:coreProperties>
</file>